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</sheets>
  <definedNames>
    <definedName name="_xlnm._FilterDatabase" localSheetId="0" hidden="1">Sheet1!$I$1:$I$152</definedName>
  </definedNames>
  <calcPr calcId="144525"/>
</workbook>
</file>

<file path=xl/calcChain.xml><?xml version="1.0" encoding="utf-8"?>
<calcChain xmlns="http://schemas.openxmlformats.org/spreadsheetml/2006/main">
  <c r="L152" i="1" l="1"/>
  <c r="J152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2" i="1"/>
  <c r="D152" i="1" l="1"/>
  <c r="E96" i="1" l="1"/>
  <c r="E24" i="1"/>
  <c r="E40" i="1"/>
  <c r="E56" i="1"/>
  <c r="E72" i="1"/>
  <c r="E84" i="1"/>
  <c r="E92" i="1"/>
  <c r="E100" i="1"/>
  <c r="E108" i="1"/>
  <c r="E116" i="1"/>
  <c r="E124" i="1"/>
  <c r="E132" i="1"/>
  <c r="E140" i="1"/>
  <c r="E148" i="1"/>
  <c r="E12" i="1"/>
  <c r="E8" i="1" l="1"/>
  <c r="E2" i="1"/>
  <c r="E144" i="1"/>
  <c r="E136" i="1"/>
  <c r="E128" i="1"/>
  <c r="E120" i="1"/>
  <c r="E112" i="1"/>
  <c r="E104" i="1"/>
  <c r="E88" i="1"/>
  <c r="E80" i="1"/>
  <c r="E64" i="1"/>
  <c r="E48" i="1"/>
  <c r="E32" i="1"/>
  <c r="E16" i="1"/>
  <c r="E150" i="1"/>
  <c r="E142" i="1"/>
  <c r="E134" i="1"/>
  <c r="E126" i="1"/>
  <c r="E118" i="1"/>
  <c r="E110" i="1"/>
  <c r="E102" i="1"/>
  <c r="E94" i="1"/>
  <c r="E86" i="1"/>
  <c r="E76" i="1"/>
  <c r="E60" i="1"/>
  <c r="E44" i="1"/>
  <c r="E28" i="1"/>
  <c r="E5" i="1"/>
  <c r="E6" i="1"/>
  <c r="E34" i="1"/>
  <c r="E7" i="1"/>
  <c r="E11" i="1"/>
  <c r="E15" i="1"/>
  <c r="E19" i="1"/>
  <c r="E23" i="1"/>
  <c r="E27" i="1"/>
  <c r="E31" i="1"/>
  <c r="E35" i="1"/>
  <c r="E39" i="1"/>
  <c r="E43" i="1"/>
  <c r="E47" i="1"/>
  <c r="E51" i="1"/>
  <c r="E55" i="1"/>
  <c r="E59" i="1"/>
  <c r="E63" i="1"/>
  <c r="E67" i="1"/>
  <c r="E71" i="1"/>
  <c r="E75" i="1"/>
  <c r="E79" i="1"/>
  <c r="E83" i="1"/>
  <c r="E87" i="1"/>
  <c r="E91" i="1"/>
  <c r="E95" i="1"/>
  <c r="E99" i="1"/>
  <c r="E103" i="1"/>
  <c r="E107" i="1"/>
  <c r="E111" i="1"/>
  <c r="E115" i="1"/>
  <c r="E119" i="1"/>
  <c r="E123" i="1"/>
  <c r="E127" i="1"/>
  <c r="E131" i="1"/>
  <c r="E135" i="1"/>
  <c r="E139" i="1"/>
  <c r="E143" i="1"/>
  <c r="E147" i="1"/>
  <c r="E151" i="1"/>
  <c r="E3" i="1"/>
  <c r="E9" i="1"/>
  <c r="E13" i="1"/>
  <c r="E17" i="1"/>
  <c r="E21" i="1"/>
  <c r="E25" i="1"/>
  <c r="E29" i="1"/>
  <c r="E33" i="1"/>
  <c r="E37" i="1"/>
  <c r="E41" i="1"/>
  <c r="E45" i="1"/>
  <c r="E49" i="1"/>
  <c r="E53" i="1"/>
  <c r="E57" i="1"/>
  <c r="E61" i="1"/>
  <c r="E65" i="1"/>
  <c r="E69" i="1"/>
  <c r="E73" i="1"/>
  <c r="E77" i="1"/>
  <c r="E81" i="1"/>
  <c r="E85" i="1"/>
  <c r="E89" i="1"/>
  <c r="E93" i="1"/>
  <c r="E97" i="1"/>
  <c r="E101" i="1"/>
  <c r="E105" i="1"/>
  <c r="E109" i="1"/>
  <c r="E113" i="1"/>
  <c r="E117" i="1"/>
  <c r="E121" i="1"/>
  <c r="E125" i="1"/>
  <c r="E129" i="1"/>
  <c r="E133" i="1"/>
  <c r="E137" i="1"/>
  <c r="E141" i="1"/>
  <c r="E145" i="1"/>
  <c r="E149" i="1"/>
  <c r="E4" i="1"/>
  <c r="E10" i="1"/>
  <c r="E14" i="1"/>
  <c r="E18" i="1"/>
  <c r="E22" i="1"/>
  <c r="E26" i="1"/>
  <c r="E30" i="1"/>
  <c r="E38" i="1"/>
  <c r="E42" i="1"/>
  <c r="E46" i="1"/>
  <c r="E50" i="1"/>
  <c r="E54" i="1"/>
  <c r="E58" i="1"/>
  <c r="E62" i="1"/>
  <c r="E66" i="1"/>
  <c r="E70" i="1"/>
  <c r="E74" i="1"/>
  <c r="E78" i="1"/>
  <c r="E146" i="1"/>
  <c r="E138" i="1"/>
  <c r="E130" i="1"/>
  <c r="E122" i="1"/>
  <c r="E114" i="1"/>
  <c r="E106" i="1"/>
  <c r="E98" i="1"/>
  <c r="E90" i="1"/>
  <c r="E82" i="1"/>
  <c r="E68" i="1"/>
  <c r="E52" i="1"/>
  <c r="E36" i="1"/>
  <c r="E20" i="1"/>
  <c r="G6" i="1" l="1"/>
  <c r="H6" i="1" s="1"/>
  <c r="G10" i="1"/>
  <c r="H10" i="1" s="1"/>
  <c r="G14" i="1"/>
  <c r="H14" i="1" s="1"/>
  <c r="G18" i="1"/>
  <c r="H18" i="1" s="1"/>
  <c r="G22" i="1"/>
  <c r="H22" i="1" s="1"/>
  <c r="G26" i="1"/>
  <c r="H26" i="1" s="1"/>
  <c r="G30" i="1"/>
  <c r="H30" i="1" s="1"/>
  <c r="G34" i="1"/>
  <c r="H34" i="1" s="1"/>
  <c r="G38" i="1"/>
  <c r="H38" i="1" s="1"/>
  <c r="G42" i="1"/>
  <c r="H42" i="1" s="1"/>
  <c r="G46" i="1"/>
  <c r="H46" i="1" s="1"/>
  <c r="G50" i="1"/>
  <c r="H50" i="1" s="1"/>
  <c r="G54" i="1"/>
  <c r="H54" i="1" s="1"/>
  <c r="G58" i="1"/>
  <c r="H58" i="1" s="1"/>
  <c r="G62" i="1"/>
  <c r="H62" i="1" s="1"/>
  <c r="G66" i="1"/>
  <c r="H66" i="1" s="1"/>
  <c r="G70" i="1"/>
  <c r="H70" i="1" s="1"/>
  <c r="G74" i="1"/>
  <c r="H74" i="1" s="1"/>
  <c r="G78" i="1"/>
  <c r="H78" i="1" s="1"/>
  <c r="G82" i="1"/>
  <c r="H82" i="1" s="1"/>
  <c r="G86" i="1"/>
  <c r="H86" i="1" s="1"/>
  <c r="G90" i="1"/>
  <c r="H90" i="1" s="1"/>
  <c r="G94" i="1"/>
  <c r="H94" i="1" s="1"/>
  <c r="G98" i="1"/>
  <c r="H98" i="1" s="1"/>
  <c r="G102" i="1"/>
  <c r="H102" i="1" s="1"/>
  <c r="G106" i="1"/>
  <c r="H106" i="1" s="1"/>
  <c r="G110" i="1"/>
  <c r="H110" i="1" s="1"/>
  <c r="G114" i="1"/>
  <c r="H114" i="1" s="1"/>
  <c r="G118" i="1"/>
  <c r="H118" i="1" s="1"/>
  <c r="G122" i="1"/>
  <c r="H122" i="1" s="1"/>
  <c r="G126" i="1"/>
  <c r="H126" i="1" s="1"/>
  <c r="G130" i="1"/>
  <c r="H130" i="1" s="1"/>
  <c r="G134" i="1"/>
  <c r="H134" i="1" s="1"/>
  <c r="G138" i="1"/>
  <c r="H138" i="1" s="1"/>
  <c r="G142" i="1"/>
  <c r="H142" i="1" s="1"/>
  <c r="G146" i="1"/>
  <c r="H146" i="1" s="1"/>
  <c r="G150" i="1"/>
  <c r="H150" i="1" s="1"/>
  <c r="G3" i="1"/>
  <c r="H3" i="1" s="1"/>
  <c r="G7" i="1"/>
  <c r="H7" i="1" s="1"/>
  <c r="G11" i="1"/>
  <c r="H11" i="1" s="1"/>
  <c r="G15" i="1"/>
  <c r="H15" i="1" s="1"/>
  <c r="G19" i="1"/>
  <c r="H19" i="1" s="1"/>
  <c r="G23" i="1"/>
  <c r="H23" i="1" s="1"/>
  <c r="G27" i="1"/>
  <c r="H27" i="1" s="1"/>
  <c r="G31" i="1"/>
  <c r="H31" i="1" s="1"/>
  <c r="G35" i="1"/>
  <c r="H35" i="1" s="1"/>
  <c r="G39" i="1"/>
  <c r="H39" i="1" s="1"/>
  <c r="G43" i="1"/>
  <c r="H43" i="1" s="1"/>
  <c r="G47" i="1"/>
  <c r="H47" i="1" s="1"/>
  <c r="G51" i="1"/>
  <c r="H51" i="1" s="1"/>
  <c r="G55" i="1"/>
  <c r="H55" i="1" s="1"/>
  <c r="G59" i="1"/>
  <c r="H59" i="1" s="1"/>
  <c r="G63" i="1"/>
  <c r="H63" i="1" s="1"/>
  <c r="G67" i="1"/>
  <c r="H67" i="1" s="1"/>
  <c r="G71" i="1"/>
  <c r="H71" i="1" s="1"/>
  <c r="G75" i="1"/>
  <c r="H75" i="1" s="1"/>
  <c r="G79" i="1"/>
  <c r="H79" i="1" s="1"/>
  <c r="G83" i="1"/>
  <c r="H83" i="1" s="1"/>
  <c r="G87" i="1"/>
  <c r="H87" i="1" s="1"/>
  <c r="G91" i="1"/>
  <c r="H91" i="1" s="1"/>
  <c r="G95" i="1"/>
  <c r="H95" i="1" s="1"/>
  <c r="G99" i="1"/>
  <c r="H99" i="1" s="1"/>
  <c r="G103" i="1"/>
  <c r="H103" i="1" s="1"/>
  <c r="G107" i="1"/>
  <c r="H107" i="1" s="1"/>
  <c r="G111" i="1"/>
  <c r="H111" i="1" s="1"/>
  <c r="G115" i="1"/>
  <c r="H115" i="1" s="1"/>
  <c r="G119" i="1"/>
  <c r="H119" i="1" s="1"/>
  <c r="G123" i="1"/>
  <c r="H123" i="1" s="1"/>
  <c r="G127" i="1"/>
  <c r="H127" i="1" s="1"/>
  <c r="G131" i="1"/>
  <c r="H131" i="1" s="1"/>
  <c r="G135" i="1"/>
  <c r="H135" i="1" s="1"/>
  <c r="G139" i="1"/>
  <c r="H139" i="1" s="1"/>
  <c r="G143" i="1"/>
  <c r="H143" i="1" s="1"/>
  <c r="G147" i="1"/>
  <c r="H147" i="1" s="1"/>
  <c r="G151" i="1"/>
  <c r="H151" i="1" s="1"/>
  <c r="G4" i="1"/>
  <c r="H4" i="1" s="1"/>
  <c r="G12" i="1"/>
  <c r="H12" i="1" s="1"/>
  <c r="G20" i="1"/>
  <c r="H20" i="1" s="1"/>
  <c r="G28" i="1"/>
  <c r="H28" i="1" s="1"/>
  <c r="G36" i="1"/>
  <c r="H36" i="1" s="1"/>
  <c r="G44" i="1"/>
  <c r="H44" i="1" s="1"/>
  <c r="G52" i="1"/>
  <c r="H52" i="1" s="1"/>
  <c r="G60" i="1"/>
  <c r="H60" i="1" s="1"/>
  <c r="G68" i="1"/>
  <c r="H68" i="1" s="1"/>
  <c r="G76" i="1"/>
  <c r="H76" i="1" s="1"/>
  <c r="G84" i="1"/>
  <c r="H84" i="1" s="1"/>
  <c r="G92" i="1"/>
  <c r="H92" i="1" s="1"/>
  <c r="G100" i="1"/>
  <c r="H100" i="1" s="1"/>
  <c r="G108" i="1"/>
  <c r="H108" i="1" s="1"/>
  <c r="G116" i="1"/>
  <c r="H116" i="1" s="1"/>
  <c r="G124" i="1"/>
  <c r="H124" i="1" s="1"/>
  <c r="G132" i="1"/>
  <c r="H132" i="1" s="1"/>
  <c r="G140" i="1"/>
  <c r="H140" i="1" s="1"/>
  <c r="G148" i="1"/>
  <c r="H148" i="1" s="1"/>
  <c r="G5" i="1"/>
  <c r="H5" i="1" s="1"/>
  <c r="G13" i="1"/>
  <c r="H13" i="1" s="1"/>
  <c r="G21" i="1"/>
  <c r="H21" i="1" s="1"/>
  <c r="G29" i="1"/>
  <c r="H29" i="1" s="1"/>
  <c r="G37" i="1"/>
  <c r="H37" i="1" s="1"/>
  <c r="G45" i="1"/>
  <c r="H45" i="1" s="1"/>
  <c r="G53" i="1"/>
  <c r="H53" i="1" s="1"/>
  <c r="G61" i="1"/>
  <c r="H61" i="1" s="1"/>
  <c r="G69" i="1"/>
  <c r="H69" i="1" s="1"/>
  <c r="G77" i="1"/>
  <c r="H77" i="1" s="1"/>
  <c r="G8" i="1"/>
  <c r="H8" i="1" s="1"/>
  <c r="G16" i="1"/>
  <c r="H16" i="1" s="1"/>
  <c r="G24" i="1"/>
  <c r="H24" i="1" s="1"/>
  <c r="G32" i="1"/>
  <c r="H32" i="1" s="1"/>
  <c r="G40" i="1"/>
  <c r="H40" i="1" s="1"/>
  <c r="G48" i="1"/>
  <c r="H48" i="1" s="1"/>
  <c r="G56" i="1"/>
  <c r="H56" i="1" s="1"/>
  <c r="G64" i="1"/>
  <c r="H64" i="1" s="1"/>
  <c r="G72" i="1"/>
  <c r="H72" i="1" s="1"/>
  <c r="G80" i="1"/>
  <c r="H80" i="1" s="1"/>
  <c r="G88" i="1"/>
  <c r="H88" i="1" s="1"/>
  <c r="G96" i="1"/>
  <c r="H96" i="1" s="1"/>
  <c r="G104" i="1"/>
  <c r="H104" i="1" s="1"/>
  <c r="G112" i="1"/>
  <c r="H112" i="1" s="1"/>
  <c r="G120" i="1"/>
  <c r="H120" i="1" s="1"/>
  <c r="G128" i="1"/>
  <c r="H128" i="1" s="1"/>
  <c r="G136" i="1"/>
  <c r="H136" i="1" s="1"/>
  <c r="G144" i="1"/>
  <c r="H144" i="1" s="1"/>
  <c r="G2" i="1"/>
  <c r="H2" i="1" s="1"/>
  <c r="G9" i="1"/>
  <c r="H9" i="1" s="1"/>
  <c r="G17" i="1"/>
  <c r="H17" i="1" s="1"/>
  <c r="G25" i="1"/>
  <c r="H25" i="1" s="1"/>
  <c r="G33" i="1"/>
  <c r="H33" i="1" s="1"/>
  <c r="G41" i="1"/>
  <c r="H41" i="1" s="1"/>
  <c r="G49" i="1"/>
  <c r="H49" i="1" s="1"/>
  <c r="G57" i="1"/>
  <c r="H57" i="1" s="1"/>
  <c r="G65" i="1"/>
  <c r="H65" i="1" s="1"/>
  <c r="G73" i="1"/>
  <c r="H73" i="1" s="1"/>
  <c r="G81" i="1"/>
  <c r="H81" i="1" s="1"/>
  <c r="G89" i="1"/>
  <c r="H89" i="1" s="1"/>
  <c r="G97" i="1"/>
  <c r="H97" i="1" s="1"/>
  <c r="G105" i="1"/>
  <c r="H105" i="1" s="1"/>
  <c r="G113" i="1"/>
  <c r="H113" i="1" s="1"/>
  <c r="G121" i="1"/>
  <c r="H121" i="1" s="1"/>
  <c r="G129" i="1"/>
  <c r="H129" i="1" s="1"/>
  <c r="G137" i="1"/>
  <c r="H137" i="1" s="1"/>
  <c r="G145" i="1"/>
  <c r="H145" i="1" s="1"/>
  <c r="G85" i="1"/>
  <c r="H85" i="1" s="1"/>
  <c r="G117" i="1"/>
  <c r="H117" i="1" s="1"/>
  <c r="G149" i="1"/>
  <c r="H149" i="1" s="1"/>
  <c r="G101" i="1"/>
  <c r="H101" i="1" s="1"/>
  <c r="G133" i="1"/>
  <c r="H133" i="1" s="1"/>
  <c r="G109" i="1"/>
  <c r="H109" i="1" s="1"/>
  <c r="G141" i="1"/>
  <c r="H141" i="1" s="1"/>
  <c r="G93" i="1"/>
  <c r="H93" i="1" s="1"/>
  <c r="G125" i="1"/>
  <c r="H125" i="1" s="1"/>
</calcChain>
</file>

<file path=xl/sharedStrings.xml><?xml version="1.0" encoding="utf-8"?>
<sst xmlns="http://schemas.openxmlformats.org/spreadsheetml/2006/main" count="313" uniqueCount="45">
  <si>
    <t>11-13-15</t>
  </si>
  <si>
    <t>12-14-16</t>
  </si>
  <si>
    <t>13-15-17</t>
  </si>
  <si>
    <t>14-16-18</t>
  </si>
  <si>
    <t>15-17-19</t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lia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Provinces</t>
    <phoneticPr fontId="1" type="noConversion"/>
  </si>
  <si>
    <t>Years</t>
    <phoneticPr fontId="1" type="noConversion"/>
  </si>
  <si>
    <t>Innovation Network structure</t>
    <phoneticPr fontId="1" type="noConversion"/>
  </si>
  <si>
    <t>Government R&amp;D investment</t>
  </si>
  <si>
    <t>Classification</t>
    <phoneticPr fontId="1" type="noConversion"/>
  </si>
  <si>
    <t>I&amp;G</t>
    <phoneticPr fontId="1" type="noConversion"/>
  </si>
  <si>
    <t>R&amp;D efficiency</t>
  </si>
  <si>
    <t>Commercialization efficiency</t>
  </si>
  <si>
    <t>Sort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tabSelected="1" zoomScale="120" zoomScaleNormal="120" workbookViewId="0">
      <selection activeCell="L153" sqref="L153"/>
    </sheetView>
  </sheetViews>
  <sheetFormatPr defaultRowHeight="14" x14ac:dyDescent="0.25"/>
  <cols>
    <col min="5" max="5" width="13" customWidth="1"/>
    <col min="7" max="7" width="12.08984375" customWidth="1"/>
  </cols>
  <sheetData>
    <row r="1" spans="1:13" x14ac:dyDescent="0.25">
      <c r="B1" t="s">
        <v>35</v>
      </c>
      <c r="C1" t="s">
        <v>36</v>
      </c>
      <c r="D1" t="s">
        <v>37</v>
      </c>
      <c r="E1" t="s">
        <v>39</v>
      </c>
      <c r="F1" t="s">
        <v>38</v>
      </c>
      <c r="G1" t="s">
        <v>39</v>
      </c>
      <c r="H1" t="s">
        <v>40</v>
      </c>
      <c r="I1" t="s">
        <v>39</v>
      </c>
      <c r="J1" t="s">
        <v>41</v>
      </c>
      <c r="K1" t="s">
        <v>43</v>
      </c>
      <c r="L1" t="s">
        <v>42</v>
      </c>
      <c r="M1" t="s">
        <v>43</v>
      </c>
    </row>
    <row r="2" spans="1:13" x14ac:dyDescent="0.25">
      <c r="A2">
        <v>1</v>
      </c>
      <c r="B2" t="s">
        <v>5</v>
      </c>
      <c r="C2" t="s">
        <v>0</v>
      </c>
      <c r="D2">
        <v>0.13855362465560628</v>
      </c>
      <c r="E2">
        <f t="shared" ref="E2:E33" si="0">IF(D2&gt;D$152,1,2)</f>
        <v>1</v>
      </c>
      <c r="F2">
        <v>2.4521883342988926</v>
      </c>
      <c r="G2">
        <f t="shared" ref="G2:G33" si="1">IF(F2&gt;F$152,1,2)</f>
        <v>1</v>
      </c>
      <c r="H2" t="str">
        <f t="shared" ref="H2:H33" si="2">$E2&amp;$G2</f>
        <v>11</v>
      </c>
      <c r="I2">
        <v>1</v>
      </c>
      <c r="J2">
        <v>1</v>
      </c>
      <c r="K2">
        <f>RANK(J2,J$2:J$151)</f>
        <v>1</v>
      </c>
      <c r="L2">
        <v>0.73799999999999999</v>
      </c>
      <c r="M2">
        <f>RANK(L2,L$2:L$151)</f>
        <v>80</v>
      </c>
    </row>
    <row r="3" spans="1:13" x14ac:dyDescent="0.25">
      <c r="A3">
        <v>2</v>
      </c>
      <c r="B3" t="s">
        <v>5</v>
      </c>
      <c r="C3" t="s">
        <v>1</v>
      </c>
      <c r="D3">
        <v>0.15328273652476324</v>
      </c>
      <c r="E3">
        <f t="shared" si="0"/>
        <v>1</v>
      </c>
      <c r="F3">
        <v>2.4675886384665269</v>
      </c>
      <c r="G3">
        <f t="shared" si="1"/>
        <v>1</v>
      </c>
      <c r="H3" t="str">
        <f t="shared" si="2"/>
        <v>11</v>
      </c>
      <c r="I3">
        <v>1</v>
      </c>
      <c r="J3">
        <v>1</v>
      </c>
      <c r="K3">
        <f t="shared" ref="K3:K66" si="3">RANK(J3,J$2:J$151)</f>
        <v>1</v>
      </c>
      <c r="L3">
        <v>0.80500000000000005</v>
      </c>
      <c r="M3">
        <f t="shared" ref="M3:M66" si="4">RANK(L3,L$2:L$151)</f>
        <v>73</v>
      </c>
    </row>
    <row r="4" spans="1:13" x14ac:dyDescent="0.25">
      <c r="A4">
        <v>3</v>
      </c>
      <c r="B4" t="s">
        <v>5</v>
      </c>
      <c r="C4" t="s">
        <v>2</v>
      </c>
      <c r="D4">
        <v>0.17203311813321714</v>
      </c>
      <c r="E4">
        <f t="shared" si="0"/>
        <v>1</v>
      </c>
      <c r="F4">
        <v>2.7166640347279261</v>
      </c>
      <c r="G4">
        <f t="shared" si="1"/>
        <v>1</v>
      </c>
      <c r="H4" t="str">
        <f t="shared" si="2"/>
        <v>11</v>
      </c>
      <c r="I4">
        <v>1</v>
      </c>
      <c r="J4">
        <v>1</v>
      </c>
      <c r="K4">
        <f t="shared" si="3"/>
        <v>1</v>
      </c>
      <c r="L4">
        <v>1</v>
      </c>
      <c r="M4">
        <f t="shared" si="4"/>
        <v>1</v>
      </c>
    </row>
    <row r="5" spans="1:13" x14ac:dyDescent="0.25">
      <c r="A5">
        <v>4</v>
      </c>
      <c r="B5" t="s">
        <v>5</v>
      </c>
      <c r="C5" t="s">
        <v>3</v>
      </c>
      <c r="D5">
        <v>0.17296757756008646</v>
      </c>
      <c r="E5">
        <f t="shared" si="0"/>
        <v>1</v>
      </c>
      <c r="F5">
        <v>2.7242998335745501</v>
      </c>
      <c r="G5">
        <f t="shared" si="1"/>
        <v>1</v>
      </c>
      <c r="H5" t="str">
        <f t="shared" si="2"/>
        <v>11</v>
      </c>
      <c r="I5">
        <v>1</v>
      </c>
      <c r="J5">
        <v>1</v>
      </c>
      <c r="K5">
        <f t="shared" si="3"/>
        <v>1</v>
      </c>
      <c r="L5">
        <v>1</v>
      </c>
      <c r="M5">
        <f t="shared" si="4"/>
        <v>1</v>
      </c>
    </row>
    <row r="6" spans="1:13" x14ac:dyDescent="0.25">
      <c r="A6">
        <v>5</v>
      </c>
      <c r="B6" t="s">
        <v>5</v>
      </c>
      <c r="C6" t="s">
        <v>4</v>
      </c>
      <c r="D6">
        <v>0.18299004851618805</v>
      </c>
      <c r="E6">
        <f t="shared" si="0"/>
        <v>1</v>
      </c>
      <c r="F6">
        <v>2.6898177649678567</v>
      </c>
      <c r="G6">
        <f t="shared" si="1"/>
        <v>1</v>
      </c>
      <c r="H6" t="str">
        <f t="shared" si="2"/>
        <v>11</v>
      </c>
      <c r="I6">
        <v>1</v>
      </c>
      <c r="J6">
        <v>1</v>
      </c>
      <c r="K6">
        <f t="shared" si="3"/>
        <v>1</v>
      </c>
      <c r="L6">
        <v>1</v>
      </c>
      <c r="M6">
        <f t="shared" si="4"/>
        <v>1</v>
      </c>
    </row>
    <row r="7" spans="1:13" x14ac:dyDescent="0.25">
      <c r="A7">
        <v>6</v>
      </c>
      <c r="B7" t="s">
        <v>6</v>
      </c>
      <c r="C7" t="s">
        <v>0</v>
      </c>
      <c r="D7">
        <v>4.4515771935889153E-2</v>
      </c>
      <c r="E7">
        <f t="shared" si="0"/>
        <v>2</v>
      </c>
      <c r="F7">
        <v>0.73751749506864261</v>
      </c>
      <c r="G7">
        <f t="shared" si="1"/>
        <v>2</v>
      </c>
      <c r="H7" t="str">
        <f t="shared" si="2"/>
        <v>22</v>
      </c>
      <c r="I7">
        <v>4</v>
      </c>
      <c r="J7">
        <v>0.73199999999999998</v>
      </c>
      <c r="K7">
        <f t="shared" si="3"/>
        <v>68</v>
      </c>
      <c r="L7">
        <v>0.879</v>
      </c>
      <c r="M7">
        <f t="shared" si="4"/>
        <v>58</v>
      </c>
    </row>
    <row r="8" spans="1:13" x14ac:dyDescent="0.25">
      <c r="A8">
        <v>7</v>
      </c>
      <c r="B8" t="s">
        <v>6</v>
      </c>
      <c r="C8" t="s">
        <v>1</v>
      </c>
      <c r="D8">
        <v>5.2931960849150021E-2</v>
      </c>
      <c r="E8">
        <f t="shared" si="0"/>
        <v>2</v>
      </c>
      <c r="F8">
        <v>0.74682785483194425</v>
      </c>
      <c r="G8">
        <f t="shared" si="1"/>
        <v>2</v>
      </c>
      <c r="H8" t="str">
        <f t="shared" si="2"/>
        <v>22</v>
      </c>
      <c r="I8">
        <v>4</v>
      </c>
      <c r="J8">
        <v>0.63600000000000001</v>
      </c>
      <c r="K8">
        <f t="shared" si="3"/>
        <v>99</v>
      </c>
      <c r="L8">
        <v>0.78700000000000003</v>
      </c>
      <c r="M8">
        <f t="shared" si="4"/>
        <v>74</v>
      </c>
    </row>
    <row r="9" spans="1:13" x14ac:dyDescent="0.25">
      <c r="A9">
        <v>8</v>
      </c>
      <c r="B9" t="s">
        <v>6</v>
      </c>
      <c r="C9" t="s">
        <v>2</v>
      </c>
      <c r="D9">
        <v>6.4712311033779987E-2</v>
      </c>
      <c r="E9">
        <f t="shared" si="0"/>
        <v>2</v>
      </c>
      <c r="F9">
        <v>0.8037496176978266</v>
      </c>
      <c r="G9">
        <f t="shared" si="1"/>
        <v>2</v>
      </c>
      <c r="H9" t="str">
        <f t="shared" si="2"/>
        <v>22</v>
      </c>
      <c r="I9">
        <v>4</v>
      </c>
      <c r="J9">
        <v>0.60299999999999998</v>
      </c>
      <c r="K9">
        <f t="shared" si="3"/>
        <v>107</v>
      </c>
      <c r="L9">
        <v>0.52800000000000002</v>
      </c>
      <c r="M9">
        <f t="shared" si="4"/>
        <v>113</v>
      </c>
    </row>
    <row r="10" spans="1:13" x14ac:dyDescent="0.25">
      <c r="A10">
        <v>9</v>
      </c>
      <c r="B10" t="s">
        <v>6</v>
      </c>
      <c r="C10" t="s">
        <v>3</v>
      </c>
      <c r="D10">
        <v>7.0477346732850263E-2</v>
      </c>
      <c r="E10">
        <f t="shared" si="0"/>
        <v>2</v>
      </c>
      <c r="F10">
        <v>0.79244401869123926</v>
      </c>
      <c r="G10">
        <f t="shared" si="1"/>
        <v>2</v>
      </c>
      <c r="H10" t="str">
        <f t="shared" si="2"/>
        <v>22</v>
      </c>
      <c r="I10">
        <v>4</v>
      </c>
      <c r="J10">
        <v>0.749</v>
      </c>
      <c r="K10">
        <f t="shared" si="3"/>
        <v>65</v>
      </c>
      <c r="L10">
        <v>0.498</v>
      </c>
      <c r="M10">
        <f t="shared" si="4"/>
        <v>121</v>
      </c>
    </row>
    <row r="11" spans="1:13" x14ac:dyDescent="0.25">
      <c r="A11">
        <v>10</v>
      </c>
      <c r="B11" t="s">
        <v>6</v>
      </c>
      <c r="C11" t="s">
        <v>4</v>
      </c>
      <c r="D11">
        <v>8.7032810043419784E-2</v>
      </c>
      <c r="E11">
        <f t="shared" si="0"/>
        <v>1</v>
      </c>
      <c r="F11">
        <v>0.96558727139044409</v>
      </c>
      <c r="G11">
        <f t="shared" si="1"/>
        <v>2</v>
      </c>
      <c r="H11" t="str">
        <f t="shared" si="2"/>
        <v>12</v>
      </c>
      <c r="I11">
        <v>4</v>
      </c>
      <c r="J11">
        <v>0.54100000000000004</v>
      </c>
      <c r="K11">
        <f t="shared" si="3"/>
        <v>116</v>
      </c>
      <c r="L11">
        <v>0.84499999999999997</v>
      </c>
      <c r="M11">
        <f t="shared" si="4"/>
        <v>64</v>
      </c>
    </row>
    <row r="12" spans="1:13" x14ac:dyDescent="0.25">
      <c r="A12">
        <v>11</v>
      </c>
      <c r="B12" t="s">
        <v>7</v>
      </c>
      <c r="C12" t="s">
        <v>0</v>
      </c>
      <c r="D12">
        <v>3.640401141830274E-2</v>
      </c>
      <c r="E12">
        <f t="shared" si="0"/>
        <v>2</v>
      </c>
      <c r="F12">
        <v>0.74334714105498434</v>
      </c>
      <c r="G12">
        <f t="shared" si="1"/>
        <v>2</v>
      </c>
      <c r="H12" t="str">
        <f t="shared" si="2"/>
        <v>22</v>
      </c>
      <c r="I12">
        <v>4</v>
      </c>
      <c r="J12">
        <v>0.39400000000000002</v>
      </c>
      <c r="K12">
        <f t="shared" si="3"/>
        <v>141</v>
      </c>
      <c r="L12">
        <v>0.95799999999999996</v>
      </c>
      <c r="M12">
        <f t="shared" si="4"/>
        <v>41</v>
      </c>
    </row>
    <row r="13" spans="1:13" x14ac:dyDescent="0.25">
      <c r="A13">
        <v>12</v>
      </c>
      <c r="B13" t="s">
        <v>7</v>
      </c>
      <c r="C13" t="s">
        <v>1</v>
      </c>
      <c r="D13">
        <v>3.8255165333172268E-2</v>
      </c>
      <c r="E13">
        <f t="shared" si="0"/>
        <v>2</v>
      </c>
      <c r="F13">
        <v>0.72613094931853794</v>
      </c>
      <c r="G13">
        <f t="shared" si="1"/>
        <v>2</v>
      </c>
      <c r="H13" t="str">
        <f t="shared" si="2"/>
        <v>22</v>
      </c>
      <c r="I13">
        <v>4</v>
      </c>
      <c r="J13">
        <v>0.42</v>
      </c>
      <c r="K13">
        <f t="shared" si="3"/>
        <v>136</v>
      </c>
      <c r="L13">
        <v>0.86699999999999999</v>
      </c>
      <c r="M13">
        <f t="shared" si="4"/>
        <v>63</v>
      </c>
    </row>
    <row r="14" spans="1:13" x14ac:dyDescent="0.25">
      <c r="A14">
        <v>13</v>
      </c>
      <c r="B14" t="s">
        <v>7</v>
      </c>
      <c r="C14" t="s">
        <v>2</v>
      </c>
      <c r="D14">
        <v>4.1709301129570969E-2</v>
      </c>
      <c r="E14">
        <f t="shared" si="0"/>
        <v>2</v>
      </c>
      <c r="F14">
        <v>0.65194493814636822</v>
      </c>
      <c r="G14">
        <f t="shared" si="1"/>
        <v>2</v>
      </c>
      <c r="H14" t="str">
        <f t="shared" si="2"/>
        <v>22</v>
      </c>
      <c r="I14">
        <v>4</v>
      </c>
      <c r="J14">
        <v>0.36899999999999999</v>
      </c>
      <c r="K14">
        <f t="shared" si="3"/>
        <v>143</v>
      </c>
      <c r="L14">
        <v>0.88700000000000001</v>
      </c>
      <c r="M14">
        <f t="shared" si="4"/>
        <v>56</v>
      </c>
    </row>
    <row r="15" spans="1:13" x14ac:dyDescent="0.25">
      <c r="A15">
        <v>14</v>
      </c>
      <c r="B15" t="s">
        <v>7</v>
      </c>
      <c r="C15" t="s">
        <v>3</v>
      </c>
      <c r="D15">
        <v>4.3797254131546712E-2</v>
      </c>
      <c r="E15">
        <f t="shared" si="0"/>
        <v>2</v>
      </c>
      <c r="F15">
        <v>0.67350540671001968</v>
      </c>
      <c r="G15">
        <f t="shared" si="1"/>
        <v>2</v>
      </c>
      <c r="H15" t="str">
        <f t="shared" si="2"/>
        <v>22</v>
      </c>
      <c r="I15">
        <v>4</v>
      </c>
      <c r="J15">
        <v>0.46200000000000002</v>
      </c>
      <c r="K15">
        <f t="shared" si="3"/>
        <v>131</v>
      </c>
      <c r="L15">
        <v>1</v>
      </c>
      <c r="M15">
        <f t="shared" si="4"/>
        <v>1</v>
      </c>
    </row>
    <row r="16" spans="1:13" x14ac:dyDescent="0.25">
      <c r="A16">
        <v>15</v>
      </c>
      <c r="B16" t="s">
        <v>7</v>
      </c>
      <c r="C16" t="s">
        <v>4</v>
      </c>
      <c r="D16">
        <v>4.9348842732107864E-2</v>
      </c>
      <c r="E16">
        <f t="shared" si="0"/>
        <v>2</v>
      </c>
      <c r="F16">
        <v>0.71851915452455639</v>
      </c>
      <c r="G16">
        <f t="shared" si="1"/>
        <v>2</v>
      </c>
      <c r="H16" t="str">
        <f t="shared" si="2"/>
        <v>22</v>
      </c>
      <c r="I16">
        <v>4</v>
      </c>
      <c r="J16">
        <v>0.41599999999999998</v>
      </c>
      <c r="K16">
        <f t="shared" si="3"/>
        <v>137</v>
      </c>
      <c r="L16">
        <v>1</v>
      </c>
      <c r="M16">
        <f t="shared" si="4"/>
        <v>1</v>
      </c>
    </row>
    <row r="17" spans="1:13" x14ac:dyDescent="0.25">
      <c r="A17">
        <v>16</v>
      </c>
      <c r="B17" t="s">
        <v>8</v>
      </c>
      <c r="C17" t="s">
        <v>0</v>
      </c>
      <c r="D17">
        <v>3.1080203952564014E-2</v>
      </c>
      <c r="E17">
        <f t="shared" si="0"/>
        <v>2</v>
      </c>
      <c r="F17">
        <v>0.63683089569688334</v>
      </c>
      <c r="G17">
        <f t="shared" si="1"/>
        <v>2</v>
      </c>
      <c r="H17" t="str">
        <f t="shared" si="2"/>
        <v>22</v>
      </c>
      <c r="I17">
        <v>4</v>
      </c>
      <c r="J17">
        <v>0.45200000000000001</v>
      </c>
      <c r="K17">
        <f t="shared" si="3"/>
        <v>133</v>
      </c>
      <c r="L17">
        <v>0.39300000000000002</v>
      </c>
      <c r="M17">
        <f t="shared" si="4"/>
        <v>136</v>
      </c>
    </row>
    <row r="18" spans="1:13" x14ac:dyDescent="0.25">
      <c r="A18">
        <v>17</v>
      </c>
      <c r="B18" t="s">
        <v>8</v>
      </c>
      <c r="C18" t="s">
        <v>1</v>
      </c>
      <c r="D18">
        <v>3.2319019791050244E-2</v>
      </c>
      <c r="E18">
        <f t="shared" si="0"/>
        <v>2</v>
      </c>
      <c r="F18">
        <v>0.63603799459436572</v>
      </c>
      <c r="G18">
        <f t="shared" si="1"/>
        <v>2</v>
      </c>
      <c r="H18" t="str">
        <f t="shared" si="2"/>
        <v>22</v>
      </c>
      <c r="I18">
        <v>4</v>
      </c>
      <c r="J18">
        <v>0.39500000000000002</v>
      </c>
      <c r="K18">
        <f t="shared" si="3"/>
        <v>140</v>
      </c>
      <c r="L18">
        <v>0.50800000000000001</v>
      </c>
      <c r="M18">
        <f t="shared" si="4"/>
        <v>115</v>
      </c>
    </row>
    <row r="19" spans="1:13" x14ac:dyDescent="0.25">
      <c r="A19">
        <v>18</v>
      </c>
      <c r="B19" t="s">
        <v>8</v>
      </c>
      <c r="C19" t="s">
        <v>2</v>
      </c>
      <c r="D19">
        <v>3.359787263575853E-2</v>
      </c>
      <c r="E19">
        <f t="shared" si="0"/>
        <v>2</v>
      </c>
      <c r="F19">
        <v>0.75825836145540171</v>
      </c>
      <c r="G19">
        <f t="shared" si="1"/>
        <v>2</v>
      </c>
      <c r="H19" t="str">
        <f t="shared" si="2"/>
        <v>22</v>
      </c>
      <c r="I19">
        <v>4</v>
      </c>
      <c r="J19">
        <v>0.375</v>
      </c>
      <c r="K19">
        <f t="shared" si="3"/>
        <v>142</v>
      </c>
      <c r="L19">
        <v>0.74399999999999999</v>
      </c>
      <c r="M19">
        <f t="shared" si="4"/>
        <v>78</v>
      </c>
    </row>
    <row r="20" spans="1:13" x14ac:dyDescent="0.25">
      <c r="A20">
        <v>19</v>
      </c>
      <c r="B20" t="s">
        <v>8</v>
      </c>
      <c r="C20" t="s">
        <v>3</v>
      </c>
      <c r="D20">
        <v>3.0739736045217118E-2</v>
      </c>
      <c r="E20">
        <f t="shared" si="0"/>
        <v>2</v>
      </c>
      <c r="F20">
        <v>0.65946108837361617</v>
      </c>
      <c r="G20">
        <f t="shared" si="1"/>
        <v>2</v>
      </c>
      <c r="H20" t="str">
        <f t="shared" si="2"/>
        <v>22</v>
      </c>
      <c r="I20">
        <v>4</v>
      </c>
      <c r="J20">
        <v>0.45500000000000002</v>
      </c>
      <c r="K20">
        <f t="shared" si="3"/>
        <v>132</v>
      </c>
      <c r="L20">
        <v>0.96599999999999997</v>
      </c>
      <c r="M20">
        <f t="shared" si="4"/>
        <v>39</v>
      </c>
    </row>
    <row r="21" spans="1:13" x14ac:dyDescent="0.25">
      <c r="A21">
        <v>20</v>
      </c>
      <c r="B21" t="s">
        <v>8</v>
      </c>
      <c r="C21" t="s">
        <v>4</v>
      </c>
      <c r="D21">
        <v>3.2112621015538148E-2</v>
      </c>
      <c r="E21">
        <f t="shared" si="0"/>
        <v>2</v>
      </c>
      <c r="F21">
        <v>0.86198619121899256</v>
      </c>
      <c r="G21">
        <f t="shared" si="1"/>
        <v>2</v>
      </c>
      <c r="H21" t="str">
        <f t="shared" si="2"/>
        <v>22</v>
      </c>
      <c r="I21">
        <v>4</v>
      </c>
      <c r="J21">
        <v>0.52100000000000002</v>
      </c>
      <c r="K21">
        <f t="shared" si="3"/>
        <v>120</v>
      </c>
      <c r="L21">
        <v>0.88400000000000001</v>
      </c>
      <c r="M21">
        <f t="shared" si="4"/>
        <v>57</v>
      </c>
    </row>
    <row r="22" spans="1:13" x14ac:dyDescent="0.25">
      <c r="A22">
        <v>21</v>
      </c>
      <c r="B22" t="s">
        <v>9</v>
      </c>
      <c r="C22" t="s">
        <v>0</v>
      </c>
      <c r="D22">
        <v>1.9497596656872593E-2</v>
      </c>
      <c r="E22">
        <f t="shared" si="0"/>
        <v>2</v>
      </c>
      <c r="F22">
        <v>0.65320483820811703</v>
      </c>
      <c r="G22">
        <f t="shared" si="1"/>
        <v>2</v>
      </c>
      <c r="H22" t="str">
        <f t="shared" si="2"/>
        <v>22</v>
      </c>
      <c r="I22">
        <v>4</v>
      </c>
      <c r="J22">
        <v>0.22</v>
      </c>
      <c r="K22">
        <f t="shared" si="3"/>
        <v>148</v>
      </c>
      <c r="L22">
        <v>0.92700000000000005</v>
      </c>
      <c r="M22">
        <f t="shared" si="4"/>
        <v>46</v>
      </c>
    </row>
    <row r="23" spans="1:13" x14ac:dyDescent="0.25">
      <c r="A23">
        <v>22</v>
      </c>
      <c r="B23" t="s">
        <v>9</v>
      </c>
      <c r="C23" t="s">
        <v>1</v>
      </c>
      <c r="D23">
        <v>1.9961407504580173E-2</v>
      </c>
      <c r="E23">
        <f t="shared" si="0"/>
        <v>2</v>
      </c>
      <c r="F23">
        <v>0.53957635889412869</v>
      </c>
      <c r="G23">
        <f t="shared" si="1"/>
        <v>2</v>
      </c>
      <c r="H23" t="str">
        <f t="shared" si="2"/>
        <v>22</v>
      </c>
      <c r="I23">
        <v>4</v>
      </c>
      <c r="J23">
        <v>0.215</v>
      </c>
      <c r="K23">
        <f t="shared" si="3"/>
        <v>149</v>
      </c>
      <c r="L23">
        <v>1</v>
      </c>
      <c r="M23">
        <f t="shared" si="4"/>
        <v>1</v>
      </c>
    </row>
    <row r="24" spans="1:13" x14ac:dyDescent="0.25">
      <c r="A24">
        <v>23</v>
      </c>
      <c r="B24" t="s">
        <v>9</v>
      </c>
      <c r="C24" t="s">
        <v>2</v>
      </c>
      <c r="D24">
        <v>2.2064557017245072E-2</v>
      </c>
      <c r="E24">
        <f t="shared" si="0"/>
        <v>2</v>
      </c>
      <c r="F24">
        <v>0.60882876250528839</v>
      </c>
      <c r="G24">
        <f t="shared" si="1"/>
        <v>2</v>
      </c>
      <c r="H24" t="str">
        <f t="shared" si="2"/>
        <v>22</v>
      </c>
      <c r="I24">
        <v>4</v>
      </c>
      <c r="J24">
        <v>0.20300000000000001</v>
      </c>
      <c r="K24">
        <f t="shared" si="3"/>
        <v>150</v>
      </c>
      <c r="L24">
        <v>1</v>
      </c>
      <c r="M24">
        <f t="shared" si="4"/>
        <v>1</v>
      </c>
    </row>
    <row r="25" spans="1:13" x14ac:dyDescent="0.25">
      <c r="A25">
        <v>24</v>
      </c>
      <c r="B25" t="s">
        <v>9</v>
      </c>
      <c r="C25" t="s">
        <v>3</v>
      </c>
      <c r="D25">
        <v>2.2355171929153452E-2</v>
      </c>
      <c r="E25">
        <f t="shared" si="0"/>
        <v>2</v>
      </c>
      <c r="F25">
        <v>0.57248189580408648</v>
      </c>
      <c r="G25">
        <f t="shared" si="1"/>
        <v>2</v>
      </c>
      <c r="H25" t="str">
        <f t="shared" si="2"/>
        <v>22</v>
      </c>
      <c r="I25">
        <v>4</v>
      </c>
      <c r="J25">
        <v>0.254</v>
      </c>
      <c r="K25">
        <f t="shared" si="3"/>
        <v>145</v>
      </c>
      <c r="L25">
        <v>1</v>
      </c>
      <c r="M25">
        <f t="shared" si="4"/>
        <v>1</v>
      </c>
    </row>
    <row r="26" spans="1:13" x14ac:dyDescent="0.25">
      <c r="A26">
        <v>25</v>
      </c>
      <c r="B26" t="s">
        <v>9</v>
      </c>
      <c r="C26" t="s">
        <v>4</v>
      </c>
      <c r="D26">
        <v>2.1451622564823296E-2</v>
      </c>
      <c r="E26">
        <f t="shared" si="0"/>
        <v>2</v>
      </c>
      <c r="F26">
        <v>0.5565019701656706</v>
      </c>
      <c r="G26">
        <f t="shared" si="1"/>
        <v>2</v>
      </c>
      <c r="H26" t="str">
        <f t="shared" si="2"/>
        <v>22</v>
      </c>
      <c r="I26">
        <v>4</v>
      </c>
      <c r="J26">
        <v>0.23</v>
      </c>
      <c r="K26">
        <f t="shared" si="3"/>
        <v>147</v>
      </c>
      <c r="L26">
        <v>1</v>
      </c>
      <c r="M26">
        <f t="shared" si="4"/>
        <v>1</v>
      </c>
    </row>
    <row r="27" spans="1:13" x14ac:dyDescent="0.25">
      <c r="A27">
        <v>26</v>
      </c>
      <c r="B27" t="s">
        <v>10</v>
      </c>
      <c r="C27" t="s">
        <v>0</v>
      </c>
      <c r="D27">
        <v>9.5434276397659154E-2</v>
      </c>
      <c r="E27">
        <f t="shared" si="0"/>
        <v>1</v>
      </c>
      <c r="F27">
        <v>1.042926644497326</v>
      </c>
      <c r="G27">
        <f t="shared" si="1"/>
        <v>2</v>
      </c>
      <c r="H27" t="str">
        <f t="shared" si="2"/>
        <v>12</v>
      </c>
      <c r="I27">
        <v>2</v>
      </c>
      <c r="J27">
        <v>0.71899999999999997</v>
      </c>
      <c r="K27">
        <f t="shared" si="3"/>
        <v>73</v>
      </c>
      <c r="L27">
        <v>0.50800000000000001</v>
      </c>
      <c r="M27">
        <f t="shared" si="4"/>
        <v>115</v>
      </c>
    </row>
    <row r="28" spans="1:13" x14ac:dyDescent="0.25">
      <c r="A28">
        <v>27</v>
      </c>
      <c r="B28" t="s">
        <v>10</v>
      </c>
      <c r="C28" t="s">
        <v>1</v>
      </c>
      <c r="D28">
        <v>0.10042811962130244</v>
      </c>
      <c r="E28">
        <f t="shared" si="0"/>
        <v>1</v>
      </c>
      <c r="F28">
        <v>1.0679778759994638</v>
      </c>
      <c r="G28">
        <f t="shared" si="1"/>
        <v>2</v>
      </c>
      <c r="H28" t="str">
        <f t="shared" si="2"/>
        <v>12</v>
      </c>
      <c r="I28">
        <v>2</v>
      </c>
      <c r="J28">
        <v>0.64800000000000002</v>
      </c>
      <c r="K28">
        <f t="shared" si="3"/>
        <v>97</v>
      </c>
      <c r="L28">
        <v>0.60299999999999998</v>
      </c>
      <c r="M28">
        <f t="shared" si="4"/>
        <v>105</v>
      </c>
    </row>
    <row r="29" spans="1:13" x14ac:dyDescent="0.25">
      <c r="A29">
        <v>28</v>
      </c>
      <c r="B29" t="s">
        <v>10</v>
      </c>
      <c r="C29" t="s">
        <v>2</v>
      </c>
      <c r="D29">
        <v>0.10503504207089566</v>
      </c>
      <c r="E29">
        <f t="shared" si="0"/>
        <v>1</v>
      </c>
      <c r="F29">
        <v>1.0256771006272252</v>
      </c>
      <c r="G29">
        <f t="shared" si="1"/>
        <v>2</v>
      </c>
      <c r="H29" t="str">
        <f t="shared" si="2"/>
        <v>12</v>
      </c>
      <c r="I29">
        <v>2</v>
      </c>
      <c r="J29">
        <v>0.60099999999999998</v>
      </c>
      <c r="K29">
        <f t="shared" si="3"/>
        <v>108</v>
      </c>
      <c r="L29">
        <v>0.64200000000000002</v>
      </c>
      <c r="M29">
        <f t="shared" si="4"/>
        <v>95</v>
      </c>
    </row>
    <row r="30" spans="1:13" x14ac:dyDescent="0.25">
      <c r="A30">
        <v>29</v>
      </c>
      <c r="B30" t="s">
        <v>10</v>
      </c>
      <c r="C30" t="s">
        <v>3</v>
      </c>
      <c r="D30">
        <v>0.10062697637274794</v>
      </c>
      <c r="E30">
        <f t="shared" si="0"/>
        <v>1</v>
      </c>
      <c r="F30">
        <v>1.051775476937207</v>
      </c>
      <c r="G30">
        <f t="shared" si="1"/>
        <v>2</v>
      </c>
      <c r="H30" t="str">
        <f t="shared" si="2"/>
        <v>12</v>
      </c>
      <c r="I30">
        <v>2</v>
      </c>
      <c r="J30">
        <v>0.63600000000000001</v>
      </c>
      <c r="K30">
        <f t="shared" si="3"/>
        <v>99</v>
      </c>
      <c r="L30">
        <v>0.89100000000000001</v>
      </c>
      <c r="M30">
        <f t="shared" si="4"/>
        <v>55</v>
      </c>
    </row>
    <row r="31" spans="1:13" x14ac:dyDescent="0.25">
      <c r="A31">
        <v>30</v>
      </c>
      <c r="B31" t="s">
        <v>10</v>
      </c>
      <c r="C31" t="s">
        <v>4</v>
      </c>
      <c r="D31">
        <v>9.8038136892735717E-2</v>
      </c>
      <c r="E31">
        <f t="shared" si="0"/>
        <v>1</v>
      </c>
      <c r="F31">
        <v>1.3455783366387508</v>
      </c>
      <c r="G31">
        <f t="shared" si="1"/>
        <v>1</v>
      </c>
      <c r="H31" t="str">
        <f t="shared" si="2"/>
        <v>11</v>
      </c>
      <c r="I31">
        <v>1</v>
      </c>
      <c r="J31">
        <v>0.70399999999999996</v>
      </c>
      <c r="K31">
        <f t="shared" si="3"/>
        <v>78</v>
      </c>
      <c r="L31">
        <v>0.72199999999999998</v>
      </c>
      <c r="M31">
        <f t="shared" si="4"/>
        <v>82</v>
      </c>
    </row>
    <row r="32" spans="1:13" x14ac:dyDescent="0.25">
      <c r="A32">
        <v>31</v>
      </c>
      <c r="B32" t="s">
        <v>11</v>
      </c>
      <c r="C32" t="s">
        <v>0</v>
      </c>
      <c r="D32">
        <v>2.4803602706294437E-2</v>
      </c>
      <c r="E32">
        <f t="shared" si="0"/>
        <v>2</v>
      </c>
      <c r="F32">
        <v>1.7324827778290073</v>
      </c>
      <c r="G32">
        <f t="shared" si="1"/>
        <v>1</v>
      </c>
      <c r="H32" t="str">
        <f t="shared" si="2"/>
        <v>21</v>
      </c>
      <c r="I32">
        <v>3</v>
      </c>
      <c r="J32">
        <v>1</v>
      </c>
      <c r="K32">
        <f t="shared" si="3"/>
        <v>1</v>
      </c>
      <c r="L32">
        <v>1</v>
      </c>
      <c r="M32">
        <f t="shared" si="4"/>
        <v>1</v>
      </c>
    </row>
    <row r="33" spans="1:13" x14ac:dyDescent="0.25">
      <c r="A33">
        <v>32</v>
      </c>
      <c r="B33" t="s">
        <v>11</v>
      </c>
      <c r="C33" t="s">
        <v>1</v>
      </c>
      <c r="D33">
        <v>2.7208302228367152E-2</v>
      </c>
      <c r="E33">
        <f t="shared" si="0"/>
        <v>2</v>
      </c>
      <c r="F33">
        <v>1.6957719199924459</v>
      </c>
      <c r="G33">
        <f t="shared" si="1"/>
        <v>1</v>
      </c>
      <c r="H33" t="str">
        <f t="shared" si="2"/>
        <v>21</v>
      </c>
      <c r="I33">
        <v>3</v>
      </c>
      <c r="J33">
        <v>1</v>
      </c>
      <c r="K33">
        <f t="shared" si="3"/>
        <v>1</v>
      </c>
      <c r="L33">
        <v>1</v>
      </c>
      <c r="M33">
        <f t="shared" si="4"/>
        <v>1</v>
      </c>
    </row>
    <row r="34" spans="1:13" x14ac:dyDescent="0.25">
      <c r="A34">
        <v>33</v>
      </c>
      <c r="B34" t="s">
        <v>11</v>
      </c>
      <c r="C34" t="s">
        <v>2</v>
      </c>
      <c r="D34">
        <v>2.5739571291102516E-2</v>
      </c>
      <c r="E34">
        <f t="shared" ref="E34:E65" si="5">IF(D34&gt;D$152,1,2)</f>
        <v>2</v>
      </c>
      <c r="F34">
        <v>1.6887776177884468</v>
      </c>
      <c r="G34">
        <f t="shared" ref="G34:G65" si="6">IF(F34&gt;F$152,1,2)</f>
        <v>1</v>
      </c>
      <c r="H34" t="str">
        <f t="shared" ref="H34:H65" si="7">$E34&amp;$G34</f>
        <v>21</v>
      </c>
      <c r="I34">
        <v>3</v>
      </c>
      <c r="J34">
        <v>1</v>
      </c>
      <c r="K34">
        <f t="shared" si="3"/>
        <v>1</v>
      </c>
      <c r="L34">
        <v>1</v>
      </c>
      <c r="M34">
        <f t="shared" si="4"/>
        <v>1</v>
      </c>
    </row>
    <row r="35" spans="1:13" x14ac:dyDescent="0.25">
      <c r="A35">
        <v>34</v>
      </c>
      <c r="B35" t="s">
        <v>11</v>
      </c>
      <c r="C35" t="s">
        <v>3</v>
      </c>
      <c r="D35">
        <v>2.6697156104764207E-2</v>
      </c>
      <c r="E35">
        <f t="shared" si="5"/>
        <v>2</v>
      </c>
      <c r="F35">
        <v>1.7197866818857517</v>
      </c>
      <c r="G35">
        <f t="shared" si="6"/>
        <v>1</v>
      </c>
      <c r="H35" t="str">
        <f t="shared" si="7"/>
        <v>21</v>
      </c>
      <c r="I35">
        <v>3</v>
      </c>
      <c r="J35">
        <v>1</v>
      </c>
      <c r="K35">
        <f t="shared" si="3"/>
        <v>1</v>
      </c>
      <c r="L35">
        <v>1</v>
      </c>
      <c r="M35">
        <f t="shared" si="4"/>
        <v>1</v>
      </c>
    </row>
    <row r="36" spans="1:13" x14ac:dyDescent="0.25">
      <c r="A36">
        <v>35</v>
      </c>
      <c r="B36" t="s">
        <v>11</v>
      </c>
      <c r="C36" t="s">
        <v>4</v>
      </c>
      <c r="D36">
        <v>2.5312004558032442E-2</v>
      </c>
      <c r="E36">
        <f t="shared" si="5"/>
        <v>2</v>
      </c>
      <c r="F36">
        <v>1.7026467070615778</v>
      </c>
      <c r="G36">
        <f t="shared" si="6"/>
        <v>1</v>
      </c>
      <c r="H36" t="str">
        <f t="shared" si="7"/>
        <v>21</v>
      </c>
      <c r="I36">
        <v>3</v>
      </c>
      <c r="J36">
        <v>0.91700000000000004</v>
      </c>
      <c r="K36">
        <f t="shared" si="3"/>
        <v>42</v>
      </c>
      <c r="L36">
        <v>1</v>
      </c>
      <c r="M36">
        <f t="shared" si="4"/>
        <v>1</v>
      </c>
    </row>
    <row r="37" spans="1:13" x14ac:dyDescent="0.25">
      <c r="A37">
        <v>36</v>
      </c>
      <c r="B37" t="s">
        <v>12</v>
      </c>
      <c r="C37" t="s">
        <v>0</v>
      </c>
      <c r="D37">
        <v>4.8192761833172927E-2</v>
      </c>
      <c r="E37">
        <f t="shared" si="5"/>
        <v>2</v>
      </c>
      <c r="F37">
        <v>1.297953257984753</v>
      </c>
      <c r="G37">
        <f t="shared" si="6"/>
        <v>1</v>
      </c>
      <c r="H37" t="str">
        <f t="shared" si="7"/>
        <v>21</v>
      </c>
      <c r="I37">
        <v>3</v>
      </c>
      <c r="J37">
        <v>0.96</v>
      </c>
      <c r="K37">
        <f t="shared" si="3"/>
        <v>37</v>
      </c>
      <c r="L37">
        <v>0.16700000000000001</v>
      </c>
      <c r="M37">
        <f t="shared" si="4"/>
        <v>149</v>
      </c>
    </row>
    <row r="38" spans="1:13" x14ac:dyDescent="0.25">
      <c r="A38">
        <v>37</v>
      </c>
      <c r="B38" t="s">
        <v>12</v>
      </c>
      <c r="C38" t="s">
        <v>1</v>
      </c>
      <c r="D38">
        <v>6.2668520571004652E-2</v>
      </c>
      <c r="E38">
        <f t="shared" si="5"/>
        <v>2</v>
      </c>
      <c r="F38">
        <v>1.7612281251135962</v>
      </c>
      <c r="G38">
        <f t="shared" si="6"/>
        <v>1</v>
      </c>
      <c r="H38" t="str">
        <f t="shared" si="7"/>
        <v>21</v>
      </c>
      <c r="I38">
        <v>3</v>
      </c>
      <c r="J38">
        <v>0.93300000000000005</v>
      </c>
      <c r="K38">
        <f t="shared" si="3"/>
        <v>41</v>
      </c>
      <c r="L38">
        <v>0.159</v>
      </c>
      <c r="M38">
        <f t="shared" si="4"/>
        <v>150</v>
      </c>
    </row>
    <row r="39" spans="1:13" x14ac:dyDescent="0.25">
      <c r="A39">
        <v>38</v>
      </c>
      <c r="B39" t="s">
        <v>12</v>
      </c>
      <c r="C39" t="s">
        <v>2</v>
      </c>
      <c r="D39">
        <v>6.7680517119849848E-2</v>
      </c>
      <c r="E39">
        <f t="shared" si="5"/>
        <v>2</v>
      </c>
      <c r="F39">
        <v>1.9918786970814828</v>
      </c>
      <c r="G39">
        <f t="shared" si="6"/>
        <v>1</v>
      </c>
      <c r="H39" t="str">
        <f t="shared" si="7"/>
        <v>21</v>
      </c>
      <c r="I39">
        <v>3</v>
      </c>
      <c r="J39">
        <v>0.93700000000000006</v>
      </c>
      <c r="K39">
        <f t="shared" si="3"/>
        <v>40</v>
      </c>
      <c r="L39">
        <v>0.19700000000000001</v>
      </c>
      <c r="M39">
        <f t="shared" si="4"/>
        <v>148</v>
      </c>
    </row>
    <row r="40" spans="1:13" x14ac:dyDescent="0.25">
      <c r="A40">
        <v>39</v>
      </c>
      <c r="B40" t="s">
        <v>12</v>
      </c>
      <c r="C40" t="s">
        <v>3</v>
      </c>
      <c r="D40">
        <v>7.0332474160248681E-2</v>
      </c>
      <c r="E40">
        <f t="shared" si="5"/>
        <v>2</v>
      </c>
      <c r="F40">
        <v>1.9132811165620789</v>
      </c>
      <c r="G40">
        <f t="shared" si="6"/>
        <v>1</v>
      </c>
      <c r="H40" t="str">
        <f t="shared" si="7"/>
        <v>21</v>
      </c>
      <c r="I40">
        <v>3</v>
      </c>
      <c r="J40">
        <v>1</v>
      </c>
      <c r="K40">
        <f t="shared" si="3"/>
        <v>1</v>
      </c>
      <c r="L40">
        <v>0.247</v>
      </c>
      <c r="M40">
        <f t="shared" si="4"/>
        <v>147</v>
      </c>
    </row>
    <row r="41" spans="1:13" x14ac:dyDescent="0.25">
      <c r="A41">
        <v>40</v>
      </c>
      <c r="B41" t="s">
        <v>12</v>
      </c>
      <c r="C41" t="s">
        <v>4</v>
      </c>
      <c r="D41">
        <v>7.1229977367925759E-2</v>
      </c>
      <c r="E41">
        <f t="shared" si="5"/>
        <v>2</v>
      </c>
      <c r="F41">
        <v>1.9848691793532838</v>
      </c>
      <c r="G41">
        <f t="shared" si="6"/>
        <v>1</v>
      </c>
      <c r="H41" t="str">
        <f t="shared" si="7"/>
        <v>21</v>
      </c>
      <c r="I41">
        <v>3</v>
      </c>
      <c r="J41">
        <v>1</v>
      </c>
      <c r="K41">
        <f t="shared" si="3"/>
        <v>1</v>
      </c>
      <c r="L41">
        <v>0.35099999999999998</v>
      </c>
      <c r="M41">
        <f t="shared" si="4"/>
        <v>140</v>
      </c>
    </row>
    <row r="42" spans="1:13" x14ac:dyDescent="0.25">
      <c r="A42">
        <v>41</v>
      </c>
      <c r="B42" t="s">
        <v>13</v>
      </c>
      <c r="C42" t="s">
        <v>0</v>
      </c>
      <c r="D42">
        <v>0.10369371038441663</v>
      </c>
      <c r="E42">
        <f t="shared" si="5"/>
        <v>1</v>
      </c>
      <c r="F42">
        <v>1.3578948524138619</v>
      </c>
      <c r="G42">
        <f t="shared" si="6"/>
        <v>1</v>
      </c>
      <c r="H42" t="str">
        <f t="shared" si="7"/>
        <v>11</v>
      </c>
      <c r="I42">
        <v>1</v>
      </c>
      <c r="J42">
        <v>0.76400000000000001</v>
      </c>
      <c r="K42">
        <f t="shared" si="3"/>
        <v>63</v>
      </c>
      <c r="L42">
        <v>0.62</v>
      </c>
      <c r="M42">
        <f t="shared" si="4"/>
        <v>100</v>
      </c>
    </row>
    <row r="43" spans="1:13" x14ac:dyDescent="0.25">
      <c r="A43">
        <v>42</v>
      </c>
      <c r="B43" t="s">
        <v>13</v>
      </c>
      <c r="C43" t="s">
        <v>1</v>
      </c>
      <c r="D43">
        <v>0.11820890682285076</v>
      </c>
      <c r="E43">
        <f t="shared" si="5"/>
        <v>1</v>
      </c>
      <c r="F43">
        <v>1.5403969453786379</v>
      </c>
      <c r="G43">
        <f t="shared" si="6"/>
        <v>1</v>
      </c>
      <c r="H43" t="str">
        <f t="shared" si="7"/>
        <v>11</v>
      </c>
      <c r="I43">
        <v>1</v>
      </c>
      <c r="J43">
        <v>0.754</v>
      </c>
      <c r="K43">
        <f t="shared" si="3"/>
        <v>64</v>
      </c>
      <c r="L43">
        <v>0.73899999999999999</v>
      </c>
      <c r="M43">
        <f t="shared" si="4"/>
        <v>79</v>
      </c>
    </row>
    <row r="44" spans="1:13" x14ac:dyDescent="0.25">
      <c r="A44">
        <v>43</v>
      </c>
      <c r="B44" t="s">
        <v>13</v>
      </c>
      <c r="C44" t="s">
        <v>2</v>
      </c>
      <c r="D44">
        <v>0.11596453175702684</v>
      </c>
      <c r="E44">
        <f t="shared" si="5"/>
        <v>1</v>
      </c>
      <c r="F44">
        <v>1.49761999885237</v>
      </c>
      <c r="G44">
        <f t="shared" si="6"/>
        <v>1</v>
      </c>
      <c r="H44" t="str">
        <f t="shared" si="7"/>
        <v>11</v>
      </c>
      <c r="I44">
        <v>1</v>
      </c>
      <c r="J44">
        <v>0.73399999999999999</v>
      </c>
      <c r="K44">
        <f t="shared" si="3"/>
        <v>67</v>
      </c>
      <c r="L44">
        <v>0.71899999999999997</v>
      </c>
      <c r="M44">
        <f t="shared" si="4"/>
        <v>83</v>
      </c>
    </row>
    <row r="45" spans="1:13" x14ac:dyDescent="0.25">
      <c r="A45">
        <v>44</v>
      </c>
      <c r="B45" t="s">
        <v>13</v>
      </c>
      <c r="C45" t="s">
        <v>3</v>
      </c>
      <c r="D45">
        <v>0.14038254243229925</v>
      </c>
      <c r="E45">
        <f t="shared" si="5"/>
        <v>1</v>
      </c>
      <c r="F45">
        <v>1.6747245071357246</v>
      </c>
      <c r="G45">
        <f t="shared" si="6"/>
        <v>1</v>
      </c>
      <c r="H45" t="str">
        <f t="shared" si="7"/>
        <v>11</v>
      </c>
      <c r="I45">
        <v>1</v>
      </c>
      <c r="J45">
        <v>0.79100000000000004</v>
      </c>
      <c r="K45">
        <f t="shared" si="3"/>
        <v>57</v>
      </c>
      <c r="L45">
        <v>0.872</v>
      </c>
      <c r="M45">
        <f t="shared" si="4"/>
        <v>61</v>
      </c>
    </row>
    <row r="46" spans="1:13" x14ac:dyDescent="0.25">
      <c r="A46">
        <v>45</v>
      </c>
      <c r="B46" t="s">
        <v>13</v>
      </c>
      <c r="C46" t="s">
        <v>4</v>
      </c>
      <c r="D46">
        <v>0.12550519245091768</v>
      </c>
      <c r="E46">
        <f t="shared" si="5"/>
        <v>1</v>
      </c>
      <c r="F46">
        <v>1.7119892433334392</v>
      </c>
      <c r="G46">
        <f t="shared" si="6"/>
        <v>1</v>
      </c>
      <c r="H46" t="str">
        <f t="shared" si="7"/>
        <v>11</v>
      </c>
      <c r="I46">
        <v>1</v>
      </c>
      <c r="J46">
        <v>0.72699999999999998</v>
      </c>
      <c r="K46">
        <f t="shared" si="3"/>
        <v>69</v>
      </c>
      <c r="L46">
        <v>0.751</v>
      </c>
      <c r="M46">
        <f t="shared" si="4"/>
        <v>77</v>
      </c>
    </row>
    <row r="47" spans="1:13" x14ac:dyDescent="0.25">
      <c r="A47">
        <v>46</v>
      </c>
      <c r="B47" t="s">
        <v>14</v>
      </c>
      <c r="C47" t="s">
        <v>0</v>
      </c>
      <c r="D47">
        <v>0.15226603508296443</v>
      </c>
      <c r="E47">
        <f t="shared" si="5"/>
        <v>1</v>
      </c>
      <c r="F47">
        <v>0.50919005224158231</v>
      </c>
      <c r="G47">
        <f t="shared" si="6"/>
        <v>2</v>
      </c>
      <c r="H47" t="str">
        <f t="shared" si="7"/>
        <v>12</v>
      </c>
      <c r="I47">
        <v>2</v>
      </c>
      <c r="J47">
        <v>1</v>
      </c>
      <c r="K47">
        <f t="shared" si="3"/>
        <v>1</v>
      </c>
      <c r="L47">
        <v>0.56000000000000005</v>
      </c>
      <c r="M47">
        <f t="shared" si="4"/>
        <v>109</v>
      </c>
    </row>
    <row r="48" spans="1:13" x14ac:dyDescent="0.25">
      <c r="A48">
        <v>47</v>
      </c>
      <c r="B48" t="s">
        <v>14</v>
      </c>
      <c r="C48" t="s">
        <v>1</v>
      </c>
      <c r="D48">
        <v>0.1875879647344528</v>
      </c>
      <c r="E48">
        <f t="shared" si="5"/>
        <v>1</v>
      </c>
      <c r="F48">
        <v>0.49970973049593892</v>
      </c>
      <c r="G48">
        <f t="shared" si="6"/>
        <v>2</v>
      </c>
      <c r="H48" t="str">
        <f t="shared" si="7"/>
        <v>12</v>
      </c>
      <c r="I48">
        <v>2</v>
      </c>
      <c r="J48">
        <v>0.875</v>
      </c>
      <c r="K48">
        <f t="shared" si="3"/>
        <v>46</v>
      </c>
      <c r="L48">
        <v>0.61799999999999999</v>
      </c>
      <c r="M48">
        <f t="shared" si="4"/>
        <v>101</v>
      </c>
    </row>
    <row r="49" spans="1:13" x14ac:dyDescent="0.25">
      <c r="A49">
        <v>48</v>
      </c>
      <c r="B49" t="s">
        <v>14</v>
      </c>
      <c r="C49" t="s">
        <v>2</v>
      </c>
      <c r="D49">
        <v>0.20001748806520292</v>
      </c>
      <c r="E49">
        <f t="shared" si="5"/>
        <v>1</v>
      </c>
      <c r="F49">
        <v>0.45092974093382909</v>
      </c>
      <c r="G49">
        <f t="shared" si="6"/>
        <v>2</v>
      </c>
      <c r="H49" t="str">
        <f t="shared" si="7"/>
        <v>12</v>
      </c>
      <c r="I49">
        <v>2</v>
      </c>
      <c r="J49">
        <v>0.61399999999999999</v>
      </c>
      <c r="K49">
        <f t="shared" si="3"/>
        <v>105</v>
      </c>
      <c r="L49">
        <v>0.61399999999999999</v>
      </c>
      <c r="M49">
        <f t="shared" si="4"/>
        <v>102</v>
      </c>
    </row>
    <row r="50" spans="1:13" x14ac:dyDescent="0.25">
      <c r="A50">
        <v>49</v>
      </c>
      <c r="B50" t="s">
        <v>14</v>
      </c>
      <c r="C50" t="s">
        <v>3</v>
      </c>
      <c r="D50">
        <v>0.20841809440385239</v>
      </c>
      <c r="E50">
        <f t="shared" si="5"/>
        <v>1</v>
      </c>
      <c r="F50">
        <v>0.39824889899060828</v>
      </c>
      <c r="G50">
        <f t="shared" si="6"/>
        <v>2</v>
      </c>
      <c r="H50" t="str">
        <f t="shared" si="7"/>
        <v>12</v>
      </c>
      <c r="I50">
        <v>2</v>
      </c>
      <c r="J50">
        <v>0.76900000000000002</v>
      </c>
      <c r="K50">
        <f t="shared" si="3"/>
        <v>62</v>
      </c>
      <c r="L50">
        <v>0.63600000000000001</v>
      </c>
      <c r="M50">
        <f t="shared" si="4"/>
        <v>97</v>
      </c>
    </row>
    <row r="51" spans="1:13" x14ac:dyDescent="0.25">
      <c r="A51">
        <v>50</v>
      </c>
      <c r="B51" t="s">
        <v>14</v>
      </c>
      <c r="C51" t="s">
        <v>4</v>
      </c>
      <c r="D51">
        <v>0.22854738762345989</v>
      </c>
      <c r="E51">
        <f t="shared" si="5"/>
        <v>1</v>
      </c>
      <c r="F51">
        <v>0.40033432729679919</v>
      </c>
      <c r="G51">
        <f t="shared" si="6"/>
        <v>2</v>
      </c>
      <c r="H51" t="str">
        <f t="shared" si="7"/>
        <v>12</v>
      </c>
      <c r="I51">
        <v>2</v>
      </c>
      <c r="J51">
        <v>0.68600000000000005</v>
      </c>
      <c r="K51">
        <f t="shared" si="3"/>
        <v>84</v>
      </c>
      <c r="L51">
        <v>0.59299999999999997</v>
      </c>
      <c r="M51">
        <f t="shared" si="4"/>
        <v>106</v>
      </c>
    </row>
    <row r="52" spans="1:13" x14ac:dyDescent="0.25">
      <c r="A52">
        <v>51</v>
      </c>
      <c r="B52" t="s">
        <v>15</v>
      </c>
      <c r="C52" t="s">
        <v>0</v>
      </c>
      <c r="D52">
        <v>0.1061763474465188</v>
      </c>
      <c r="E52">
        <f t="shared" si="5"/>
        <v>1</v>
      </c>
      <c r="F52">
        <v>0.40637315448709632</v>
      </c>
      <c r="G52">
        <f t="shared" si="6"/>
        <v>2</v>
      </c>
      <c r="H52" t="str">
        <f t="shared" si="7"/>
        <v>12</v>
      </c>
      <c r="I52">
        <v>2</v>
      </c>
      <c r="J52">
        <v>1</v>
      </c>
      <c r="K52">
        <f t="shared" si="3"/>
        <v>1</v>
      </c>
      <c r="L52">
        <v>0.80600000000000005</v>
      </c>
      <c r="M52">
        <f t="shared" si="4"/>
        <v>72</v>
      </c>
    </row>
    <row r="53" spans="1:13" x14ac:dyDescent="0.25">
      <c r="A53">
        <v>52</v>
      </c>
      <c r="B53" t="s">
        <v>15</v>
      </c>
      <c r="C53" t="s">
        <v>1</v>
      </c>
      <c r="D53">
        <v>0.12012519455231579</v>
      </c>
      <c r="E53">
        <f t="shared" si="5"/>
        <v>1</v>
      </c>
      <c r="F53">
        <v>0.38760988922441247</v>
      </c>
      <c r="G53">
        <f t="shared" si="6"/>
        <v>2</v>
      </c>
      <c r="H53" t="str">
        <f t="shared" si="7"/>
        <v>12</v>
      </c>
      <c r="I53">
        <v>2</v>
      </c>
      <c r="J53">
        <v>0.78400000000000003</v>
      </c>
      <c r="K53">
        <f t="shared" si="3"/>
        <v>59</v>
      </c>
      <c r="L53">
        <v>0.81599999999999995</v>
      </c>
      <c r="M53">
        <f t="shared" si="4"/>
        <v>67</v>
      </c>
    </row>
    <row r="54" spans="1:13" x14ac:dyDescent="0.25">
      <c r="A54">
        <v>53</v>
      </c>
      <c r="B54" t="s">
        <v>15</v>
      </c>
      <c r="C54" t="s">
        <v>2</v>
      </c>
      <c r="D54">
        <v>0.13161381357808427</v>
      </c>
      <c r="E54">
        <f t="shared" si="5"/>
        <v>1</v>
      </c>
      <c r="F54">
        <v>0.38349999735366808</v>
      </c>
      <c r="G54">
        <f t="shared" si="6"/>
        <v>2</v>
      </c>
      <c r="H54" t="str">
        <f t="shared" si="7"/>
        <v>12</v>
      </c>
      <c r="I54">
        <v>2</v>
      </c>
      <c r="J54">
        <v>0.80100000000000005</v>
      </c>
      <c r="K54">
        <f t="shared" si="3"/>
        <v>54</v>
      </c>
      <c r="L54">
        <v>0.69199999999999995</v>
      </c>
      <c r="M54">
        <f t="shared" si="4"/>
        <v>89</v>
      </c>
    </row>
    <row r="55" spans="1:13" x14ac:dyDescent="0.25">
      <c r="A55">
        <v>54</v>
      </c>
      <c r="B55" t="s">
        <v>15</v>
      </c>
      <c r="C55" t="s">
        <v>3</v>
      </c>
      <c r="D55">
        <v>0.13706112479646673</v>
      </c>
      <c r="E55">
        <f t="shared" si="5"/>
        <v>1</v>
      </c>
      <c r="F55">
        <v>0.38423963236839032</v>
      </c>
      <c r="G55">
        <f t="shared" si="6"/>
        <v>2</v>
      </c>
      <c r="H55" t="str">
        <f t="shared" si="7"/>
        <v>12</v>
      </c>
      <c r="I55">
        <v>2</v>
      </c>
      <c r="J55">
        <v>0.81799999999999995</v>
      </c>
      <c r="K55">
        <f t="shared" si="3"/>
        <v>52</v>
      </c>
      <c r="L55">
        <v>0.753</v>
      </c>
      <c r="M55">
        <f t="shared" si="4"/>
        <v>76</v>
      </c>
    </row>
    <row r="56" spans="1:13" x14ac:dyDescent="0.25">
      <c r="A56">
        <v>55</v>
      </c>
      <c r="B56" t="s">
        <v>15</v>
      </c>
      <c r="C56" t="s">
        <v>4</v>
      </c>
      <c r="D56">
        <v>0.14595844771816688</v>
      </c>
      <c r="E56">
        <f t="shared" si="5"/>
        <v>1</v>
      </c>
      <c r="F56">
        <v>0.35015260257660968</v>
      </c>
      <c r="G56">
        <f t="shared" si="6"/>
        <v>2</v>
      </c>
      <c r="H56" t="str">
        <f t="shared" si="7"/>
        <v>12</v>
      </c>
      <c r="I56">
        <v>2</v>
      </c>
      <c r="J56">
        <v>0.69399999999999995</v>
      </c>
      <c r="K56">
        <f t="shared" si="3"/>
        <v>81</v>
      </c>
      <c r="L56">
        <v>0.871</v>
      </c>
      <c r="M56">
        <f t="shared" si="4"/>
        <v>62</v>
      </c>
    </row>
    <row r="57" spans="1:13" x14ac:dyDescent="0.25">
      <c r="A57">
        <v>56</v>
      </c>
      <c r="B57" t="s">
        <v>16</v>
      </c>
      <c r="C57" t="s">
        <v>0</v>
      </c>
      <c r="D57">
        <v>5.6239967705490432E-2</v>
      </c>
      <c r="E57">
        <f t="shared" si="5"/>
        <v>2</v>
      </c>
      <c r="F57">
        <v>1.0078138454973917</v>
      </c>
      <c r="G57">
        <f t="shared" si="6"/>
        <v>2</v>
      </c>
      <c r="H57" t="str">
        <f t="shared" si="7"/>
        <v>22</v>
      </c>
      <c r="I57">
        <v>4</v>
      </c>
      <c r="J57">
        <v>0.998</v>
      </c>
      <c r="K57">
        <f t="shared" si="3"/>
        <v>34</v>
      </c>
      <c r="L57">
        <v>0.64900000000000002</v>
      </c>
      <c r="M57">
        <f t="shared" si="4"/>
        <v>93</v>
      </c>
    </row>
    <row r="58" spans="1:13" x14ac:dyDescent="0.25">
      <c r="A58">
        <v>57</v>
      </c>
      <c r="B58" t="s">
        <v>16</v>
      </c>
      <c r="C58" t="s">
        <v>1</v>
      </c>
      <c r="D58">
        <v>6.1176655302474854E-2</v>
      </c>
      <c r="E58">
        <f t="shared" si="5"/>
        <v>2</v>
      </c>
      <c r="F58">
        <v>0.99054163759700442</v>
      </c>
      <c r="G58">
        <f t="shared" si="6"/>
        <v>2</v>
      </c>
      <c r="H58" t="str">
        <f t="shared" si="7"/>
        <v>22</v>
      </c>
      <c r="I58">
        <v>4</v>
      </c>
      <c r="J58">
        <v>0.84799999999999998</v>
      </c>
      <c r="K58">
        <f t="shared" si="3"/>
        <v>49</v>
      </c>
      <c r="L58">
        <v>0.65900000000000003</v>
      </c>
      <c r="M58">
        <f t="shared" si="4"/>
        <v>91</v>
      </c>
    </row>
    <row r="59" spans="1:13" x14ac:dyDescent="0.25">
      <c r="A59">
        <v>58</v>
      </c>
      <c r="B59" t="s">
        <v>16</v>
      </c>
      <c r="C59" t="s">
        <v>2</v>
      </c>
      <c r="D59">
        <v>7.1400971985836517E-2</v>
      </c>
      <c r="E59">
        <f t="shared" si="5"/>
        <v>2</v>
      </c>
      <c r="F59">
        <v>1.1153112909986633</v>
      </c>
      <c r="G59">
        <f t="shared" si="6"/>
        <v>2</v>
      </c>
      <c r="H59" t="str">
        <f t="shared" si="7"/>
        <v>22</v>
      </c>
      <c r="I59">
        <v>4</v>
      </c>
      <c r="J59">
        <v>0.77300000000000002</v>
      </c>
      <c r="K59">
        <f t="shared" si="3"/>
        <v>61</v>
      </c>
      <c r="L59">
        <v>0.65900000000000003</v>
      </c>
      <c r="M59">
        <f t="shared" si="4"/>
        <v>91</v>
      </c>
    </row>
    <row r="60" spans="1:13" x14ac:dyDescent="0.25">
      <c r="A60">
        <v>59</v>
      </c>
      <c r="B60" t="s">
        <v>16</v>
      </c>
      <c r="C60" t="s">
        <v>3</v>
      </c>
      <c r="D60">
        <v>8.0841357375270026E-2</v>
      </c>
      <c r="E60">
        <f t="shared" si="5"/>
        <v>2</v>
      </c>
      <c r="F60">
        <v>1.0715563047731451</v>
      </c>
      <c r="G60">
        <f t="shared" si="6"/>
        <v>2</v>
      </c>
      <c r="H60" t="str">
        <f t="shared" si="7"/>
        <v>22</v>
      </c>
      <c r="I60">
        <v>4</v>
      </c>
      <c r="J60">
        <v>0.95699999999999996</v>
      </c>
      <c r="K60">
        <f t="shared" si="3"/>
        <v>38</v>
      </c>
      <c r="L60">
        <v>0.66900000000000004</v>
      </c>
      <c r="M60">
        <f t="shared" si="4"/>
        <v>90</v>
      </c>
    </row>
    <row r="61" spans="1:13" x14ac:dyDescent="0.25">
      <c r="A61">
        <v>60</v>
      </c>
      <c r="B61" t="s">
        <v>16</v>
      </c>
      <c r="C61" t="s">
        <v>4</v>
      </c>
      <c r="D61">
        <v>8.4321902411679459E-2</v>
      </c>
      <c r="E61">
        <f t="shared" si="5"/>
        <v>1</v>
      </c>
      <c r="F61">
        <v>0.94133104709409532</v>
      </c>
      <c r="G61">
        <f t="shared" si="6"/>
        <v>2</v>
      </c>
      <c r="H61" t="str">
        <f t="shared" si="7"/>
        <v>12</v>
      </c>
      <c r="I61">
        <v>2</v>
      </c>
      <c r="J61">
        <v>0.88400000000000001</v>
      </c>
      <c r="K61">
        <f t="shared" si="3"/>
        <v>45</v>
      </c>
      <c r="L61">
        <v>0.64800000000000002</v>
      </c>
      <c r="M61">
        <f t="shared" si="4"/>
        <v>94</v>
      </c>
    </row>
    <row r="62" spans="1:13" x14ac:dyDescent="0.25">
      <c r="A62">
        <v>61</v>
      </c>
      <c r="B62" t="s">
        <v>17</v>
      </c>
      <c r="C62" t="s">
        <v>0</v>
      </c>
      <c r="D62">
        <v>3.705087657136976E-2</v>
      </c>
      <c r="E62">
        <f t="shared" si="5"/>
        <v>2</v>
      </c>
      <c r="F62">
        <v>0.38129049531391174</v>
      </c>
      <c r="G62">
        <f t="shared" si="6"/>
        <v>2</v>
      </c>
      <c r="H62" t="str">
        <f t="shared" si="7"/>
        <v>22</v>
      </c>
      <c r="I62">
        <v>4</v>
      </c>
      <c r="J62">
        <v>0.57299999999999995</v>
      </c>
      <c r="K62">
        <f t="shared" si="3"/>
        <v>110</v>
      </c>
      <c r="L62">
        <v>0.63800000000000001</v>
      </c>
      <c r="M62">
        <f t="shared" si="4"/>
        <v>96</v>
      </c>
    </row>
    <row r="63" spans="1:13" x14ac:dyDescent="0.25">
      <c r="A63">
        <v>62</v>
      </c>
      <c r="B63" t="s">
        <v>17</v>
      </c>
      <c r="C63" t="s">
        <v>1</v>
      </c>
      <c r="D63">
        <v>4.3765634484940058E-2</v>
      </c>
      <c r="E63">
        <f t="shared" si="5"/>
        <v>2</v>
      </c>
      <c r="F63">
        <v>0.36948431415109922</v>
      </c>
      <c r="G63">
        <f t="shared" si="6"/>
        <v>2</v>
      </c>
      <c r="H63" t="str">
        <f t="shared" si="7"/>
        <v>22</v>
      </c>
      <c r="I63">
        <v>4</v>
      </c>
      <c r="J63">
        <v>0.52</v>
      </c>
      <c r="K63">
        <f t="shared" si="3"/>
        <v>122</v>
      </c>
      <c r="L63">
        <v>0.61399999999999999</v>
      </c>
      <c r="M63">
        <f t="shared" si="4"/>
        <v>102</v>
      </c>
    </row>
    <row r="64" spans="1:13" x14ac:dyDescent="0.25">
      <c r="A64">
        <v>63</v>
      </c>
      <c r="B64" t="s">
        <v>17</v>
      </c>
      <c r="C64" t="s">
        <v>2</v>
      </c>
      <c r="D64">
        <v>4.8201275075221262E-2</v>
      </c>
      <c r="E64">
        <f t="shared" si="5"/>
        <v>2</v>
      </c>
      <c r="F64">
        <v>0.39096581139521469</v>
      </c>
      <c r="G64">
        <f t="shared" si="6"/>
        <v>2</v>
      </c>
      <c r="H64" t="str">
        <f t="shared" si="7"/>
        <v>22</v>
      </c>
      <c r="I64">
        <v>4</v>
      </c>
      <c r="J64">
        <v>0.56399999999999995</v>
      </c>
      <c r="K64">
        <f t="shared" si="3"/>
        <v>113</v>
      </c>
      <c r="L64">
        <v>0.504</v>
      </c>
      <c r="M64">
        <f t="shared" si="4"/>
        <v>120</v>
      </c>
    </row>
    <row r="65" spans="1:13" x14ac:dyDescent="0.25">
      <c r="A65">
        <v>64</v>
      </c>
      <c r="B65" t="s">
        <v>17</v>
      </c>
      <c r="C65" t="s">
        <v>3</v>
      </c>
      <c r="D65">
        <v>5.0661400884410263E-2</v>
      </c>
      <c r="E65">
        <f t="shared" si="5"/>
        <v>2</v>
      </c>
      <c r="F65">
        <v>0.41442501122415559</v>
      </c>
      <c r="G65">
        <f t="shared" si="6"/>
        <v>2</v>
      </c>
      <c r="H65" t="str">
        <f t="shared" si="7"/>
        <v>22</v>
      </c>
      <c r="I65">
        <v>4</v>
      </c>
      <c r="J65">
        <v>0.71899999999999997</v>
      </c>
      <c r="K65">
        <f t="shared" si="3"/>
        <v>73</v>
      </c>
      <c r="L65">
        <v>0.50600000000000001</v>
      </c>
      <c r="M65">
        <f t="shared" si="4"/>
        <v>117</v>
      </c>
    </row>
    <row r="66" spans="1:13" x14ac:dyDescent="0.25">
      <c r="A66">
        <v>65</v>
      </c>
      <c r="B66" t="s">
        <v>17</v>
      </c>
      <c r="C66" t="s">
        <v>4</v>
      </c>
      <c r="D66">
        <v>5.2390232344094484E-2</v>
      </c>
      <c r="E66">
        <f t="shared" ref="E66:E97" si="8">IF(D66&gt;D$152,1,2)</f>
        <v>2</v>
      </c>
      <c r="F66">
        <v>0.40676346251757933</v>
      </c>
      <c r="G66">
        <f t="shared" ref="G66:G97" si="9">IF(F66&gt;F$152,1,2)</f>
        <v>2</v>
      </c>
      <c r="H66" t="str">
        <f t="shared" ref="H66:H97" si="10">$E66&amp;$G66</f>
        <v>22</v>
      </c>
      <c r="I66">
        <v>4</v>
      </c>
      <c r="J66">
        <v>0.68200000000000005</v>
      </c>
      <c r="K66">
        <f t="shared" si="3"/>
        <v>85</v>
      </c>
      <c r="L66">
        <v>0.52900000000000003</v>
      </c>
      <c r="M66">
        <f t="shared" si="4"/>
        <v>112</v>
      </c>
    </row>
    <row r="67" spans="1:13" x14ac:dyDescent="0.25">
      <c r="A67">
        <v>66</v>
      </c>
      <c r="B67" t="s">
        <v>18</v>
      </c>
      <c r="C67" t="s">
        <v>0</v>
      </c>
      <c r="D67">
        <v>3.1649940192302849E-2</v>
      </c>
      <c r="E67">
        <f t="shared" si="8"/>
        <v>2</v>
      </c>
      <c r="F67">
        <v>0.88990852150414312</v>
      </c>
      <c r="G67">
        <f t="shared" si="9"/>
        <v>2</v>
      </c>
      <c r="H67" t="str">
        <f t="shared" si="10"/>
        <v>22</v>
      </c>
      <c r="I67">
        <v>4</v>
      </c>
      <c r="J67">
        <v>0.51</v>
      </c>
      <c r="K67">
        <f t="shared" ref="K67:K130" si="11">RANK(J67,J$2:J$151)</f>
        <v>124</v>
      </c>
      <c r="L67">
        <v>0.92700000000000005</v>
      </c>
      <c r="M67">
        <f t="shared" ref="M67:M130" si="12">RANK(L67,L$2:L$151)</f>
        <v>46</v>
      </c>
    </row>
    <row r="68" spans="1:13" x14ac:dyDescent="0.25">
      <c r="A68">
        <v>67</v>
      </c>
      <c r="B68" t="s">
        <v>18</v>
      </c>
      <c r="C68" t="s">
        <v>1</v>
      </c>
      <c r="D68">
        <v>3.1777498182516434E-2</v>
      </c>
      <c r="E68">
        <f t="shared" si="8"/>
        <v>2</v>
      </c>
      <c r="F68">
        <v>0.79770799878626741</v>
      </c>
      <c r="G68">
        <f t="shared" si="9"/>
        <v>2</v>
      </c>
      <c r="H68" t="str">
        <f t="shared" si="10"/>
        <v>22</v>
      </c>
      <c r="I68">
        <v>4</v>
      </c>
      <c r="J68">
        <v>0.66500000000000004</v>
      </c>
      <c r="K68">
        <f t="shared" si="11"/>
        <v>93</v>
      </c>
      <c r="L68">
        <v>0.93899999999999995</v>
      </c>
      <c r="M68">
        <f t="shared" si="12"/>
        <v>44</v>
      </c>
    </row>
    <row r="69" spans="1:13" x14ac:dyDescent="0.25">
      <c r="A69">
        <v>68</v>
      </c>
      <c r="B69" t="s">
        <v>18</v>
      </c>
      <c r="C69" t="s">
        <v>2</v>
      </c>
      <c r="D69">
        <v>3.352398471396649E-2</v>
      </c>
      <c r="E69">
        <f t="shared" si="8"/>
        <v>2</v>
      </c>
      <c r="F69">
        <v>0.84732473924315754</v>
      </c>
      <c r="G69">
        <f t="shared" si="9"/>
        <v>2</v>
      </c>
      <c r="H69" t="str">
        <f t="shared" si="10"/>
        <v>22</v>
      </c>
      <c r="I69">
        <v>4</v>
      </c>
      <c r="J69">
        <v>0.61799999999999999</v>
      </c>
      <c r="K69">
        <f t="shared" si="11"/>
        <v>104</v>
      </c>
      <c r="L69">
        <v>0.9</v>
      </c>
      <c r="M69">
        <f t="shared" si="12"/>
        <v>51</v>
      </c>
    </row>
    <row r="70" spans="1:13" x14ac:dyDescent="0.25">
      <c r="A70">
        <v>69</v>
      </c>
      <c r="B70" t="s">
        <v>18</v>
      </c>
      <c r="C70" t="s">
        <v>3</v>
      </c>
      <c r="D70">
        <v>3.7702496535157226E-2</v>
      </c>
      <c r="E70">
        <f t="shared" si="8"/>
        <v>2</v>
      </c>
      <c r="F70">
        <v>0.83865356820165782</v>
      </c>
      <c r="G70">
        <f t="shared" si="9"/>
        <v>2</v>
      </c>
      <c r="H70" t="str">
        <f t="shared" si="10"/>
        <v>22</v>
      </c>
      <c r="I70">
        <v>4</v>
      </c>
      <c r="J70">
        <v>1</v>
      </c>
      <c r="K70">
        <f t="shared" si="11"/>
        <v>1</v>
      </c>
      <c r="L70">
        <v>0.877</v>
      </c>
      <c r="M70">
        <f t="shared" si="12"/>
        <v>59</v>
      </c>
    </row>
    <row r="71" spans="1:13" x14ac:dyDescent="0.25">
      <c r="A71">
        <v>70</v>
      </c>
      <c r="B71" t="s">
        <v>18</v>
      </c>
      <c r="C71" t="s">
        <v>4</v>
      </c>
      <c r="D71">
        <v>3.7890744332402373E-2</v>
      </c>
      <c r="E71">
        <f t="shared" si="8"/>
        <v>2</v>
      </c>
      <c r="F71">
        <v>0.70565489022304906</v>
      </c>
      <c r="G71">
        <f t="shared" si="9"/>
        <v>2</v>
      </c>
      <c r="H71" t="str">
        <f t="shared" si="10"/>
        <v>22</v>
      </c>
      <c r="I71">
        <v>4</v>
      </c>
      <c r="J71">
        <v>1</v>
      </c>
      <c r="K71">
        <f t="shared" si="11"/>
        <v>1</v>
      </c>
      <c r="L71">
        <v>1</v>
      </c>
      <c r="M71">
        <f t="shared" si="12"/>
        <v>1</v>
      </c>
    </row>
    <row r="72" spans="1:13" x14ac:dyDescent="0.25">
      <c r="A72">
        <v>71</v>
      </c>
      <c r="B72" t="s">
        <v>19</v>
      </c>
      <c r="C72" t="s">
        <v>0</v>
      </c>
      <c r="D72">
        <v>9.258503075475881E-2</v>
      </c>
      <c r="E72">
        <f t="shared" si="8"/>
        <v>1</v>
      </c>
      <c r="F72">
        <v>0.39373854836507938</v>
      </c>
      <c r="G72">
        <f t="shared" si="9"/>
        <v>2</v>
      </c>
      <c r="H72" t="str">
        <f t="shared" si="10"/>
        <v>12</v>
      </c>
      <c r="I72">
        <v>2</v>
      </c>
      <c r="J72">
        <v>0.504</v>
      </c>
      <c r="K72">
        <f t="shared" si="11"/>
        <v>126</v>
      </c>
      <c r="L72">
        <v>0.96099999999999997</v>
      </c>
      <c r="M72">
        <f t="shared" si="12"/>
        <v>40</v>
      </c>
    </row>
    <row r="73" spans="1:13" x14ac:dyDescent="0.25">
      <c r="A73">
        <v>72</v>
      </c>
      <c r="B73" t="s">
        <v>19</v>
      </c>
      <c r="C73" t="s">
        <v>1</v>
      </c>
      <c r="D73">
        <v>0.11156836441076814</v>
      </c>
      <c r="E73">
        <f t="shared" si="8"/>
        <v>1</v>
      </c>
      <c r="F73">
        <v>0.4188589044395612</v>
      </c>
      <c r="G73">
        <f t="shared" si="9"/>
        <v>2</v>
      </c>
      <c r="H73" t="str">
        <f t="shared" si="10"/>
        <v>12</v>
      </c>
      <c r="I73">
        <v>2</v>
      </c>
      <c r="J73">
        <v>0.52100000000000002</v>
      </c>
      <c r="K73">
        <f t="shared" si="11"/>
        <v>120</v>
      </c>
      <c r="L73">
        <v>0.92300000000000004</v>
      </c>
      <c r="M73">
        <f t="shared" si="12"/>
        <v>48</v>
      </c>
    </row>
    <row r="74" spans="1:13" x14ac:dyDescent="0.25">
      <c r="A74">
        <v>73</v>
      </c>
      <c r="B74" t="s">
        <v>19</v>
      </c>
      <c r="C74" t="s">
        <v>2</v>
      </c>
      <c r="D74">
        <v>0.12444979839238782</v>
      </c>
      <c r="E74">
        <f t="shared" si="8"/>
        <v>1</v>
      </c>
      <c r="F74">
        <v>0.3970922225125299</v>
      </c>
      <c r="G74">
        <f t="shared" si="9"/>
        <v>2</v>
      </c>
      <c r="H74" t="str">
        <f t="shared" si="10"/>
        <v>12</v>
      </c>
      <c r="I74">
        <v>2</v>
      </c>
      <c r="J74">
        <v>0.44</v>
      </c>
      <c r="K74">
        <f t="shared" si="11"/>
        <v>135</v>
      </c>
      <c r="L74">
        <v>0.875</v>
      </c>
      <c r="M74">
        <f t="shared" si="12"/>
        <v>60</v>
      </c>
    </row>
    <row r="75" spans="1:13" x14ac:dyDescent="0.25">
      <c r="A75">
        <v>74</v>
      </c>
      <c r="B75" t="s">
        <v>19</v>
      </c>
      <c r="C75" t="s">
        <v>3</v>
      </c>
      <c r="D75">
        <v>0.12903707227076752</v>
      </c>
      <c r="E75">
        <f t="shared" si="8"/>
        <v>1</v>
      </c>
      <c r="F75">
        <v>0.38383824510962955</v>
      </c>
      <c r="G75">
        <f t="shared" si="9"/>
        <v>2</v>
      </c>
      <c r="H75" t="str">
        <f t="shared" si="10"/>
        <v>12</v>
      </c>
      <c r="I75">
        <v>2</v>
      </c>
      <c r="J75">
        <v>0.55700000000000005</v>
      </c>
      <c r="K75">
        <f t="shared" si="11"/>
        <v>114</v>
      </c>
      <c r="L75">
        <v>0.81599999999999995</v>
      </c>
      <c r="M75">
        <f t="shared" si="12"/>
        <v>67</v>
      </c>
    </row>
    <row r="76" spans="1:13" x14ac:dyDescent="0.25">
      <c r="A76">
        <v>75</v>
      </c>
      <c r="B76" t="s">
        <v>19</v>
      </c>
      <c r="C76" t="s">
        <v>4</v>
      </c>
      <c r="D76">
        <v>0.13892416202246216</v>
      </c>
      <c r="E76">
        <f t="shared" si="8"/>
        <v>1</v>
      </c>
      <c r="F76">
        <v>0.36579878874867727</v>
      </c>
      <c r="G76">
        <f t="shared" si="9"/>
        <v>2</v>
      </c>
      <c r="H76" t="str">
        <f t="shared" si="10"/>
        <v>12</v>
      </c>
      <c r="I76">
        <v>2</v>
      </c>
      <c r="J76">
        <v>0.47399999999999998</v>
      </c>
      <c r="K76">
        <f t="shared" si="11"/>
        <v>128</v>
      </c>
      <c r="L76">
        <v>0.75700000000000001</v>
      </c>
      <c r="M76">
        <f t="shared" si="12"/>
        <v>75</v>
      </c>
    </row>
    <row r="77" spans="1:13" x14ac:dyDescent="0.25">
      <c r="A77">
        <v>76</v>
      </c>
      <c r="B77" t="s">
        <v>20</v>
      </c>
      <c r="C77" t="s">
        <v>0</v>
      </c>
      <c r="D77">
        <v>4.7422133917019618E-2</v>
      </c>
      <c r="E77">
        <f t="shared" si="8"/>
        <v>2</v>
      </c>
      <c r="F77">
        <v>0.59203821067498297</v>
      </c>
      <c r="G77">
        <f t="shared" si="9"/>
        <v>2</v>
      </c>
      <c r="H77" t="str">
        <f t="shared" si="10"/>
        <v>22</v>
      </c>
      <c r="I77">
        <v>4</v>
      </c>
      <c r="J77">
        <v>0.51800000000000002</v>
      </c>
      <c r="K77">
        <f t="shared" si="11"/>
        <v>123</v>
      </c>
      <c r="L77">
        <v>0.94899999999999995</v>
      </c>
      <c r="M77">
        <f t="shared" si="12"/>
        <v>43</v>
      </c>
    </row>
    <row r="78" spans="1:13" x14ac:dyDescent="0.25">
      <c r="A78">
        <v>77</v>
      </c>
      <c r="B78" t="s">
        <v>20</v>
      </c>
      <c r="C78" t="s">
        <v>1</v>
      </c>
      <c r="D78">
        <v>5.0325296635145782E-2</v>
      </c>
      <c r="E78">
        <f t="shared" si="8"/>
        <v>2</v>
      </c>
      <c r="F78">
        <v>0.63707875060933605</v>
      </c>
      <c r="G78">
        <f t="shared" si="9"/>
        <v>2</v>
      </c>
      <c r="H78" t="str">
        <f t="shared" si="10"/>
        <v>22</v>
      </c>
      <c r="I78">
        <v>4</v>
      </c>
      <c r="J78">
        <v>0.505</v>
      </c>
      <c r="K78">
        <f t="shared" si="11"/>
        <v>125</v>
      </c>
      <c r="L78">
        <v>0.81100000000000005</v>
      </c>
      <c r="M78">
        <f t="shared" si="12"/>
        <v>69</v>
      </c>
    </row>
    <row r="79" spans="1:13" x14ac:dyDescent="0.25">
      <c r="A79">
        <v>78</v>
      </c>
      <c r="B79" t="s">
        <v>20</v>
      </c>
      <c r="C79" t="s">
        <v>2</v>
      </c>
      <c r="D79">
        <v>5.4311424791675424E-2</v>
      </c>
      <c r="E79">
        <f t="shared" si="8"/>
        <v>2</v>
      </c>
      <c r="F79">
        <v>0.57728149159011377</v>
      </c>
      <c r="G79">
        <f t="shared" si="9"/>
        <v>2</v>
      </c>
      <c r="H79" t="str">
        <f t="shared" si="10"/>
        <v>22</v>
      </c>
      <c r="I79">
        <v>4</v>
      </c>
      <c r="J79">
        <v>0.47399999999999998</v>
      </c>
      <c r="K79">
        <f t="shared" si="11"/>
        <v>128</v>
      </c>
      <c r="L79">
        <v>0.82</v>
      </c>
      <c r="M79">
        <f t="shared" si="12"/>
        <v>66</v>
      </c>
    </row>
    <row r="80" spans="1:13" x14ac:dyDescent="0.25">
      <c r="A80">
        <v>79</v>
      </c>
      <c r="B80" t="s">
        <v>20</v>
      </c>
      <c r="C80" t="s">
        <v>3</v>
      </c>
      <c r="D80">
        <v>5.6785897574806662E-2</v>
      </c>
      <c r="E80">
        <f t="shared" si="8"/>
        <v>2</v>
      </c>
      <c r="F80">
        <v>0.56159390771126783</v>
      </c>
      <c r="G80">
        <f t="shared" si="9"/>
        <v>2</v>
      </c>
      <c r="H80" t="str">
        <f t="shared" si="10"/>
        <v>22</v>
      </c>
      <c r="I80">
        <v>4</v>
      </c>
      <c r="J80">
        <v>0.54900000000000004</v>
      </c>
      <c r="K80">
        <f t="shared" si="11"/>
        <v>115</v>
      </c>
      <c r="L80">
        <v>0.89500000000000002</v>
      </c>
      <c r="M80">
        <f t="shared" si="12"/>
        <v>52</v>
      </c>
    </row>
    <row r="81" spans="1:13" x14ac:dyDescent="0.25">
      <c r="A81">
        <v>80</v>
      </c>
      <c r="B81" t="s">
        <v>20</v>
      </c>
      <c r="C81" t="s">
        <v>4</v>
      </c>
      <c r="D81">
        <v>6.0997860226419745E-2</v>
      </c>
      <c r="E81">
        <f t="shared" si="8"/>
        <v>2</v>
      </c>
      <c r="F81">
        <v>0.52237481737106539</v>
      </c>
      <c r="G81">
        <f t="shared" si="9"/>
        <v>2</v>
      </c>
      <c r="H81" t="str">
        <f t="shared" si="10"/>
        <v>22</v>
      </c>
      <c r="I81">
        <v>4</v>
      </c>
      <c r="J81">
        <v>0.56899999999999995</v>
      </c>
      <c r="K81">
        <f t="shared" si="11"/>
        <v>111</v>
      </c>
      <c r="L81">
        <v>0.59199999999999997</v>
      </c>
      <c r="M81">
        <f t="shared" si="12"/>
        <v>107</v>
      </c>
    </row>
    <row r="82" spans="1:13" x14ac:dyDescent="0.25">
      <c r="A82">
        <v>81</v>
      </c>
      <c r="B82" t="s">
        <v>21</v>
      </c>
      <c r="C82" t="s">
        <v>0</v>
      </c>
      <c r="D82">
        <v>6.4991220356035023E-2</v>
      </c>
      <c r="E82">
        <f t="shared" si="8"/>
        <v>2</v>
      </c>
      <c r="F82">
        <v>1.0318125365454995</v>
      </c>
      <c r="G82">
        <f t="shared" si="9"/>
        <v>2</v>
      </c>
      <c r="H82" t="str">
        <f t="shared" si="10"/>
        <v>22</v>
      </c>
      <c r="I82">
        <v>2</v>
      </c>
      <c r="J82">
        <v>0.64100000000000001</v>
      </c>
      <c r="K82">
        <f t="shared" si="11"/>
        <v>98</v>
      </c>
      <c r="L82">
        <v>0.91900000000000004</v>
      </c>
      <c r="M82">
        <f t="shared" si="12"/>
        <v>49</v>
      </c>
    </row>
    <row r="83" spans="1:13" x14ac:dyDescent="0.25">
      <c r="A83">
        <v>82</v>
      </c>
      <c r="B83" t="s">
        <v>21</v>
      </c>
      <c r="C83" t="s">
        <v>1</v>
      </c>
      <c r="D83">
        <v>7.5716731418905739E-2</v>
      </c>
      <c r="E83">
        <f t="shared" si="8"/>
        <v>2</v>
      </c>
      <c r="F83">
        <v>1.0006202177031007</v>
      </c>
      <c r="G83">
        <f t="shared" si="9"/>
        <v>2</v>
      </c>
      <c r="H83" t="str">
        <f t="shared" si="10"/>
        <v>22</v>
      </c>
      <c r="I83">
        <v>2</v>
      </c>
      <c r="J83">
        <v>0.69299999999999995</v>
      </c>
      <c r="K83">
        <f t="shared" si="11"/>
        <v>83</v>
      </c>
      <c r="L83">
        <v>0.89300000000000002</v>
      </c>
      <c r="M83">
        <f t="shared" si="12"/>
        <v>53</v>
      </c>
    </row>
    <row r="84" spans="1:13" x14ac:dyDescent="0.25">
      <c r="A84">
        <v>83</v>
      </c>
      <c r="B84" t="s">
        <v>21</v>
      </c>
      <c r="C84" t="s">
        <v>2</v>
      </c>
      <c r="D84">
        <v>8.464259765591664E-2</v>
      </c>
      <c r="E84">
        <f t="shared" si="8"/>
        <v>1</v>
      </c>
      <c r="F84">
        <v>0.98151360354632156</v>
      </c>
      <c r="G84">
        <f t="shared" si="9"/>
        <v>2</v>
      </c>
      <c r="H84" t="str">
        <f t="shared" si="10"/>
        <v>12</v>
      </c>
      <c r="I84">
        <v>2</v>
      </c>
      <c r="J84">
        <v>0.69499999999999995</v>
      </c>
      <c r="K84">
        <f t="shared" si="11"/>
        <v>80</v>
      </c>
      <c r="L84">
        <v>0.89200000000000002</v>
      </c>
      <c r="M84">
        <f t="shared" si="12"/>
        <v>54</v>
      </c>
    </row>
    <row r="85" spans="1:13" x14ac:dyDescent="0.25">
      <c r="A85">
        <v>84</v>
      </c>
      <c r="B85" t="s">
        <v>21</v>
      </c>
      <c r="C85" t="s">
        <v>3</v>
      </c>
      <c r="D85">
        <v>8.5858721010603961E-2</v>
      </c>
      <c r="E85">
        <f t="shared" si="8"/>
        <v>1</v>
      </c>
      <c r="F85">
        <v>0.94558189999817022</v>
      </c>
      <c r="G85">
        <f t="shared" si="9"/>
        <v>2</v>
      </c>
      <c r="H85" t="str">
        <f t="shared" si="10"/>
        <v>12</v>
      </c>
      <c r="I85">
        <v>2</v>
      </c>
      <c r="J85">
        <v>0.747</v>
      </c>
      <c r="K85">
        <f t="shared" si="11"/>
        <v>66</v>
      </c>
      <c r="L85">
        <v>1</v>
      </c>
      <c r="M85">
        <f t="shared" si="12"/>
        <v>1</v>
      </c>
    </row>
    <row r="86" spans="1:13" x14ac:dyDescent="0.25">
      <c r="A86">
        <v>85</v>
      </c>
      <c r="B86" t="s">
        <v>21</v>
      </c>
      <c r="C86" t="s">
        <v>4</v>
      </c>
      <c r="D86">
        <v>0.19053176584771622</v>
      </c>
      <c r="E86">
        <f t="shared" si="8"/>
        <v>1</v>
      </c>
      <c r="F86">
        <v>0.85717466167018308</v>
      </c>
      <c r="G86">
        <f t="shared" si="9"/>
        <v>2</v>
      </c>
      <c r="H86" t="str">
        <f t="shared" si="10"/>
        <v>12</v>
      </c>
      <c r="I86">
        <v>2</v>
      </c>
      <c r="J86">
        <v>0.70699999999999996</v>
      </c>
      <c r="K86">
        <f t="shared" si="11"/>
        <v>77</v>
      </c>
      <c r="L86">
        <v>0.95399999999999996</v>
      </c>
      <c r="M86">
        <f t="shared" si="12"/>
        <v>42</v>
      </c>
    </row>
    <row r="87" spans="1:13" x14ac:dyDescent="0.25">
      <c r="A87">
        <v>86</v>
      </c>
      <c r="B87" t="s">
        <v>22</v>
      </c>
      <c r="C87" t="s">
        <v>0</v>
      </c>
      <c r="D87">
        <v>8.766420735421207E-2</v>
      </c>
      <c r="E87">
        <f t="shared" si="8"/>
        <v>1</v>
      </c>
      <c r="F87">
        <v>0.61623647334878551</v>
      </c>
      <c r="G87">
        <f t="shared" si="9"/>
        <v>2</v>
      </c>
      <c r="H87" t="str">
        <f t="shared" si="10"/>
        <v>12</v>
      </c>
      <c r="I87">
        <v>2</v>
      </c>
      <c r="J87">
        <v>0.66900000000000004</v>
      </c>
      <c r="K87">
        <f t="shared" si="11"/>
        <v>90</v>
      </c>
      <c r="L87">
        <v>1</v>
      </c>
      <c r="M87">
        <f t="shared" si="12"/>
        <v>1</v>
      </c>
    </row>
    <row r="88" spans="1:13" x14ac:dyDescent="0.25">
      <c r="A88">
        <v>87</v>
      </c>
      <c r="B88" t="s">
        <v>22</v>
      </c>
      <c r="C88" t="s">
        <v>1</v>
      </c>
      <c r="D88">
        <v>9.694422107612552E-2</v>
      </c>
      <c r="E88">
        <f t="shared" si="8"/>
        <v>1</v>
      </c>
      <c r="F88">
        <v>0.59647463796154843</v>
      </c>
      <c r="G88">
        <f t="shared" si="9"/>
        <v>2</v>
      </c>
      <c r="H88" t="str">
        <f t="shared" si="10"/>
        <v>12</v>
      </c>
      <c r="I88">
        <v>2</v>
      </c>
      <c r="J88">
        <v>0.622</v>
      </c>
      <c r="K88">
        <f t="shared" si="11"/>
        <v>103</v>
      </c>
      <c r="L88">
        <v>1</v>
      </c>
      <c r="M88">
        <f t="shared" si="12"/>
        <v>1</v>
      </c>
    </row>
    <row r="89" spans="1:13" x14ac:dyDescent="0.25">
      <c r="A89">
        <v>88</v>
      </c>
      <c r="B89" t="s">
        <v>22</v>
      </c>
      <c r="C89" t="s">
        <v>2</v>
      </c>
      <c r="D89">
        <v>0.10771130692359995</v>
      </c>
      <c r="E89">
        <f t="shared" si="8"/>
        <v>1</v>
      </c>
      <c r="F89">
        <v>0.66781013887000884</v>
      </c>
      <c r="G89">
        <f t="shared" si="9"/>
        <v>2</v>
      </c>
      <c r="H89" t="str">
        <f t="shared" si="10"/>
        <v>12</v>
      </c>
      <c r="I89">
        <v>2</v>
      </c>
      <c r="J89">
        <v>0.628</v>
      </c>
      <c r="K89">
        <f t="shared" si="11"/>
        <v>101</v>
      </c>
      <c r="L89">
        <v>1</v>
      </c>
      <c r="M89">
        <f t="shared" si="12"/>
        <v>1</v>
      </c>
    </row>
    <row r="90" spans="1:13" x14ac:dyDescent="0.25">
      <c r="A90">
        <v>89</v>
      </c>
      <c r="B90" t="s">
        <v>22</v>
      </c>
      <c r="C90" t="s">
        <v>3</v>
      </c>
      <c r="D90">
        <v>0.15073001686262708</v>
      </c>
      <c r="E90">
        <f t="shared" si="8"/>
        <v>1</v>
      </c>
      <c r="F90">
        <v>0.67220108095015363</v>
      </c>
      <c r="G90">
        <f t="shared" si="9"/>
        <v>2</v>
      </c>
      <c r="H90" t="str">
        <f t="shared" si="10"/>
        <v>12</v>
      </c>
      <c r="I90">
        <v>2</v>
      </c>
      <c r="J90">
        <v>0.68200000000000005</v>
      </c>
      <c r="K90">
        <f t="shared" si="11"/>
        <v>85</v>
      </c>
      <c r="L90">
        <v>1</v>
      </c>
      <c r="M90">
        <f t="shared" si="12"/>
        <v>1</v>
      </c>
    </row>
    <row r="91" spans="1:13" x14ac:dyDescent="0.25">
      <c r="A91">
        <v>90</v>
      </c>
      <c r="B91" t="s">
        <v>22</v>
      </c>
      <c r="C91" t="s">
        <v>4</v>
      </c>
      <c r="D91">
        <v>9.199817698343761E-2</v>
      </c>
      <c r="E91">
        <f t="shared" si="8"/>
        <v>1</v>
      </c>
      <c r="F91">
        <v>0.57995701953152967</v>
      </c>
      <c r="G91">
        <f t="shared" si="9"/>
        <v>2</v>
      </c>
      <c r="H91" t="str">
        <f t="shared" si="10"/>
        <v>12</v>
      </c>
      <c r="I91">
        <v>2</v>
      </c>
      <c r="J91">
        <v>0.60899999999999999</v>
      </c>
      <c r="K91">
        <f t="shared" si="11"/>
        <v>106</v>
      </c>
      <c r="L91">
        <v>0.93799999999999994</v>
      </c>
      <c r="M91">
        <f t="shared" si="12"/>
        <v>45</v>
      </c>
    </row>
    <row r="92" spans="1:13" x14ac:dyDescent="0.25">
      <c r="A92">
        <v>91</v>
      </c>
      <c r="B92" t="s">
        <v>23</v>
      </c>
      <c r="C92" t="s">
        <v>0</v>
      </c>
      <c r="D92">
        <v>0.19229331648122747</v>
      </c>
      <c r="E92">
        <f t="shared" si="8"/>
        <v>1</v>
      </c>
      <c r="F92">
        <v>0.4156292837963716</v>
      </c>
      <c r="G92">
        <f t="shared" si="9"/>
        <v>2</v>
      </c>
      <c r="H92" t="str">
        <f t="shared" si="10"/>
        <v>12</v>
      </c>
      <c r="I92">
        <v>2</v>
      </c>
      <c r="J92">
        <v>0.52400000000000002</v>
      </c>
      <c r="K92">
        <f t="shared" si="11"/>
        <v>118</v>
      </c>
      <c r="L92">
        <v>1</v>
      </c>
      <c r="M92">
        <f t="shared" si="12"/>
        <v>1</v>
      </c>
    </row>
    <row r="93" spans="1:13" x14ac:dyDescent="0.25">
      <c r="A93">
        <v>92</v>
      </c>
      <c r="B93" t="s">
        <v>23</v>
      </c>
      <c r="C93" t="s">
        <v>1</v>
      </c>
      <c r="D93">
        <v>0.19887661198276216</v>
      </c>
      <c r="E93">
        <f t="shared" si="8"/>
        <v>1</v>
      </c>
      <c r="F93">
        <v>0.40466551135305756</v>
      </c>
      <c r="G93">
        <f t="shared" si="9"/>
        <v>2</v>
      </c>
      <c r="H93" t="str">
        <f t="shared" si="10"/>
        <v>12</v>
      </c>
      <c r="I93">
        <v>2</v>
      </c>
      <c r="J93">
        <v>0.47799999999999998</v>
      </c>
      <c r="K93">
        <f t="shared" si="11"/>
        <v>127</v>
      </c>
      <c r="L93">
        <v>1</v>
      </c>
      <c r="M93">
        <f t="shared" si="12"/>
        <v>1</v>
      </c>
    </row>
    <row r="94" spans="1:13" x14ac:dyDescent="0.25">
      <c r="A94">
        <v>93</v>
      </c>
      <c r="B94" t="s">
        <v>23</v>
      </c>
      <c r="C94" t="s">
        <v>2</v>
      </c>
      <c r="D94">
        <v>0.33197473683676504</v>
      </c>
      <c r="E94">
        <f t="shared" si="8"/>
        <v>1</v>
      </c>
      <c r="F94">
        <v>0.38143383776620904</v>
      </c>
      <c r="G94">
        <f t="shared" si="9"/>
        <v>2</v>
      </c>
      <c r="H94" t="str">
        <f t="shared" si="10"/>
        <v>12</v>
      </c>
      <c r="I94">
        <v>2</v>
      </c>
      <c r="J94">
        <v>0.52600000000000002</v>
      </c>
      <c r="K94">
        <f t="shared" si="11"/>
        <v>117</v>
      </c>
      <c r="L94">
        <v>1</v>
      </c>
      <c r="M94">
        <f t="shared" si="12"/>
        <v>1</v>
      </c>
    </row>
    <row r="95" spans="1:13" x14ac:dyDescent="0.25">
      <c r="A95">
        <v>94</v>
      </c>
      <c r="B95" t="s">
        <v>23</v>
      </c>
      <c r="C95" t="s">
        <v>3</v>
      </c>
      <c r="D95">
        <v>0.3143966711316627</v>
      </c>
      <c r="E95">
        <f t="shared" si="8"/>
        <v>1</v>
      </c>
      <c r="F95">
        <v>0.35876907671043307</v>
      </c>
      <c r="G95">
        <f t="shared" si="9"/>
        <v>2</v>
      </c>
      <c r="H95" t="str">
        <f t="shared" si="10"/>
        <v>12</v>
      </c>
      <c r="I95">
        <v>2</v>
      </c>
      <c r="J95">
        <v>0.69399999999999995</v>
      </c>
      <c r="K95">
        <f t="shared" si="11"/>
        <v>81</v>
      </c>
      <c r="L95">
        <v>1</v>
      </c>
      <c r="M95">
        <f t="shared" si="12"/>
        <v>1</v>
      </c>
    </row>
    <row r="96" spans="1:13" x14ac:dyDescent="0.25">
      <c r="A96">
        <v>95</v>
      </c>
      <c r="B96" t="s">
        <v>23</v>
      </c>
      <c r="C96" t="s">
        <v>4</v>
      </c>
      <c r="D96">
        <v>0.29580063378060045</v>
      </c>
      <c r="E96">
        <f t="shared" si="8"/>
        <v>1</v>
      </c>
      <c r="F96">
        <v>0.38142163754368641</v>
      </c>
      <c r="G96">
        <f t="shared" si="9"/>
        <v>2</v>
      </c>
      <c r="H96" t="str">
        <f t="shared" si="10"/>
        <v>12</v>
      </c>
      <c r="I96">
        <v>2</v>
      </c>
      <c r="J96">
        <v>0.82699999999999996</v>
      </c>
      <c r="K96">
        <f t="shared" si="11"/>
        <v>50</v>
      </c>
      <c r="L96">
        <v>1</v>
      </c>
      <c r="M96">
        <f t="shared" si="12"/>
        <v>1</v>
      </c>
    </row>
    <row r="97" spans="1:13" x14ac:dyDescent="0.25">
      <c r="A97">
        <v>96</v>
      </c>
      <c r="B97" t="s">
        <v>24</v>
      </c>
      <c r="C97" t="s">
        <v>0</v>
      </c>
      <c r="D97">
        <v>4.9678941885397281E-2</v>
      </c>
      <c r="E97">
        <f t="shared" si="8"/>
        <v>2</v>
      </c>
      <c r="F97">
        <v>0.9793118892395668</v>
      </c>
      <c r="G97">
        <f t="shared" si="9"/>
        <v>2</v>
      </c>
      <c r="H97" t="str">
        <f t="shared" si="10"/>
        <v>22</v>
      </c>
      <c r="I97">
        <v>4</v>
      </c>
      <c r="J97">
        <v>0.66300000000000003</v>
      </c>
      <c r="K97">
        <f t="shared" si="11"/>
        <v>95</v>
      </c>
      <c r="L97">
        <v>0.70699999999999996</v>
      </c>
      <c r="M97">
        <f t="shared" si="12"/>
        <v>85</v>
      </c>
    </row>
    <row r="98" spans="1:13" x14ac:dyDescent="0.25">
      <c r="A98">
        <v>97</v>
      </c>
      <c r="B98" t="s">
        <v>24</v>
      </c>
      <c r="C98" t="s">
        <v>1</v>
      </c>
      <c r="D98">
        <v>4.6232740957405934E-2</v>
      </c>
      <c r="E98">
        <f t="shared" ref="E98:E129" si="13">IF(D98&gt;D$152,1,2)</f>
        <v>2</v>
      </c>
      <c r="F98">
        <v>1.014011875476001</v>
      </c>
      <c r="G98">
        <f t="shared" ref="G98:G129" si="14">IF(F98&gt;F$152,1,2)</f>
        <v>2</v>
      </c>
      <c r="H98" t="str">
        <f t="shared" ref="H98:H129" si="15">$E98&amp;$G98</f>
        <v>22</v>
      </c>
      <c r="I98">
        <v>4</v>
      </c>
      <c r="J98">
        <v>0.71</v>
      </c>
      <c r="K98">
        <f t="shared" si="11"/>
        <v>76</v>
      </c>
      <c r="L98">
        <v>0.625</v>
      </c>
      <c r="M98">
        <f t="shared" si="12"/>
        <v>99</v>
      </c>
    </row>
    <row r="99" spans="1:13" x14ac:dyDescent="0.25">
      <c r="A99">
        <v>98</v>
      </c>
      <c r="B99" t="s">
        <v>24</v>
      </c>
      <c r="C99" t="s">
        <v>2</v>
      </c>
      <c r="D99">
        <v>4.3170314970028718E-2</v>
      </c>
      <c r="E99">
        <f t="shared" si="13"/>
        <v>2</v>
      </c>
      <c r="F99">
        <v>0.92420316473692288</v>
      </c>
      <c r="G99">
        <f t="shared" si="14"/>
        <v>2</v>
      </c>
      <c r="H99" t="str">
        <f t="shared" si="15"/>
        <v>22</v>
      </c>
      <c r="I99">
        <v>4</v>
      </c>
      <c r="J99">
        <v>0.86499999999999999</v>
      </c>
      <c r="K99">
        <f t="shared" si="11"/>
        <v>47</v>
      </c>
      <c r="L99">
        <v>0.53800000000000003</v>
      </c>
      <c r="M99">
        <f t="shared" si="12"/>
        <v>110</v>
      </c>
    </row>
    <row r="100" spans="1:13" x14ac:dyDescent="0.25">
      <c r="A100">
        <v>99</v>
      </c>
      <c r="B100" t="s">
        <v>24</v>
      </c>
      <c r="C100" t="s">
        <v>3</v>
      </c>
      <c r="D100">
        <v>5.3688859276576531E-2</v>
      </c>
      <c r="E100">
        <f t="shared" si="13"/>
        <v>2</v>
      </c>
      <c r="F100">
        <v>1.0358282602221311</v>
      </c>
      <c r="G100">
        <f t="shared" si="14"/>
        <v>2</v>
      </c>
      <c r="H100" t="str">
        <f t="shared" si="15"/>
        <v>22</v>
      </c>
      <c r="I100">
        <v>4</v>
      </c>
      <c r="J100">
        <v>1</v>
      </c>
      <c r="K100">
        <f t="shared" si="11"/>
        <v>1</v>
      </c>
      <c r="L100">
        <v>0.40300000000000002</v>
      </c>
      <c r="M100">
        <f t="shared" si="12"/>
        <v>131</v>
      </c>
    </row>
    <row r="101" spans="1:13" x14ac:dyDescent="0.25">
      <c r="A101">
        <v>100</v>
      </c>
      <c r="B101" t="s">
        <v>24</v>
      </c>
      <c r="C101" t="s">
        <v>4</v>
      </c>
      <c r="D101">
        <v>3.845046367270645E-2</v>
      </c>
      <c r="E101">
        <f t="shared" si="13"/>
        <v>2</v>
      </c>
      <c r="F101">
        <v>1.1086292748418209</v>
      </c>
      <c r="G101">
        <f t="shared" si="14"/>
        <v>2</v>
      </c>
      <c r="H101" t="str">
        <f t="shared" si="15"/>
        <v>22</v>
      </c>
      <c r="I101">
        <v>4</v>
      </c>
      <c r="J101">
        <v>1</v>
      </c>
      <c r="K101">
        <f t="shared" si="11"/>
        <v>1</v>
      </c>
      <c r="L101">
        <v>0.442</v>
      </c>
      <c r="M101">
        <f t="shared" si="12"/>
        <v>125</v>
      </c>
    </row>
    <row r="102" spans="1:13" x14ac:dyDescent="0.25">
      <c r="A102">
        <v>101</v>
      </c>
      <c r="B102" t="s">
        <v>25</v>
      </c>
      <c r="C102" t="s">
        <v>0</v>
      </c>
      <c r="D102">
        <v>1.8553496854165213E-2</v>
      </c>
      <c r="E102">
        <f t="shared" si="13"/>
        <v>2</v>
      </c>
      <c r="F102">
        <v>1.8923255682530227</v>
      </c>
      <c r="G102">
        <f t="shared" si="14"/>
        <v>1</v>
      </c>
      <c r="H102" t="str">
        <f t="shared" si="15"/>
        <v>21</v>
      </c>
      <c r="I102">
        <v>3</v>
      </c>
      <c r="J102">
        <v>0.67200000000000004</v>
      </c>
      <c r="K102">
        <f t="shared" si="11"/>
        <v>89</v>
      </c>
      <c r="L102">
        <v>0.80900000000000005</v>
      </c>
      <c r="M102">
        <f t="shared" si="12"/>
        <v>70</v>
      </c>
    </row>
    <row r="103" spans="1:13" x14ac:dyDescent="0.25">
      <c r="A103">
        <v>102</v>
      </c>
      <c r="B103" t="s">
        <v>25</v>
      </c>
      <c r="C103" t="s">
        <v>1</v>
      </c>
      <c r="D103">
        <v>1.3283525420307932E-2</v>
      </c>
      <c r="E103">
        <f t="shared" si="13"/>
        <v>2</v>
      </c>
      <c r="F103">
        <v>1.5560784271880508</v>
      </c>
      <c r="G103">
        <f t="shared" si="14"/>
        <v>1</v>
      </c>
      <c r="H103" t="str">
        <f t="shared" si="15"/>
        <v>21</v>
      </c>
      <c r="I103">
        <v>3</v>
      </c>
      <c r="J103">
        <v>0.57999999999999996</v>
      </c>
      <c r="K103">
        <f t="shared" si="11"/>
        <v>109</v>
      </c>
      <c r="L103">
        <v>0.90500000000000003</v>
      </c>
      <c r="M103">
        <f t="shared" si="12"/>
        <v>50</v>
      </c>
    </row>
    <row r="104" spans="1:13" x14ac:dyDescent="0.25">
      <c r="A104">
        <v>103</v>
      </c>
      <c r="B104" t="s">
        <v>25</v>
      </c>
      <c r="C104" t="s">
        <v>2</v>
      </c>
      <c r="D104">
        <v>3.4573230739815913E-2</v>
      </c>
      <c r="E104">
        <f t="shared" si="13"/>
        <v>2</v>
      </c>
      <c r="F104">
        <v>1.6592347902073219</v>
      </c>
      <c r="G104">
        <f t="shared" si="14"/>
        <v>1</v>
      </c>
      <c r="H104" t="str">
        <f t="shared" si="15"/>
        <v>21</v>
      </c>
      <c r="I104">
        <v>3</v>
      </c>
      <c r="J104">
        <v>0.67600000000000005</v>
      </c>
      <c r="K104">
        <f t="shared" si="11"/>
        <v>88</v>
      </c>
      <c r="L104">
        <v>0.996</v>
      </c>
      <c r="M104">
        <f t="shared" si="12"/>
        <v>38</v>
      </c>
    </row>
    <row r="105" spans="1:13" x14ac:dyDescent="0.25">
      <c r="A105">
        <v>104</v>
      </c>
      <c r="B105" t="s">
        <v>25</v>
      </c>
      <c r="C105" t="s">
        <v>3</v>
      </c>
      <c r="D105">
        <v>1.5265192475254727E-2</v>
      </c>
      <c r="E105">
        <f t="shared" si="13"/>
        <v>2</v>
      </c>
      <c r="F105">
        <v>1.6603483006092572</v>
      </c>
      <c r="G105">
        <f t="shared" si="14"/>
        <v>1</v>
      </c>
      <c r="H105" t="str">
        <f t="shared" si="15"/>
        <v>21</v>
      </c>
      <c r="I105">
        <v>3</v>
      </c>
      <c r="J105">
        <v>0.72499999999999998</v>
      </c>
      <c r="K105">
        <f t="shared" si="11"/>
        <v>70</v>
      </c>
      <c r="L105">
        <v>1</v>
      </c>
      <c r="M105">
        <f t="shared" si="12"/>
        <v>1</v>
      </c>
    </row>
    <row r="106" spans="1:13" x14ac:dyDescent="0.25">
      <c r="A106">
        <v>105</v>
      </c>
      <c r="B106" t="s">
        <v>25</v>
      </c>
      <c r="C106" t="s">
        <v>4</v>
      </c>
      <c r="D106">
        <v>1.1880352177266486E-2</v>
      </c>
      <c r="E106">
        <f t="shared" si="13"/>
        <v>2</v>
      </c>
      <c r="F106">
        <v>1.4938549961548353</v>
      </c>
      <c r="G106">
        <f t="shared" si="14"/>
        <v>1</v>
      </c>
      <c r="H106" t="str">
        <f t="shared" si="15"/>
        <v>21</v>
      </c>
      <c r="I106">
        <v>3</v>
      </c>
      <c r="J106">
        <v>0.80100000000000005</v>
      </c>
      <c r="K106">
        <f t="shared" si="11"/>
        <v>54</v>
      </c>
      <c r="L106">
        <v>0.82199999999999995</v>
      </c>
      <c r="M106">
        <f t="shared" si="12"/>
        <v>65</v>
      </c>
    </row>
    <row r="107" spans="1:13" x14ac:dyDescent="0.25">
      <c r="A107">
        <v>106</v>
      </c>
      <c r="B107" t="s">
        <v>26</v>
      </c>
      <c r="C107" t="s">
        <v>0</v>
      </c>
      <c r="D107">
        <v>8.1996068370942074E-2</v>
      </c>
      <c r="E107">
        <f t="shared" si="13"/>
        <v>1</v>
      </c>
      <c r="F107">
        <v>0.72397754832607608</v>
      </c>
      <c r="G107">
        <f t="shared" si="14"/>
        <v>2</v>
      </c>
      <c r="H107" t="str">
        <f t="shared" si="15"/>
        <v>12</v>
      </c>
      <c r="I107">
        <v>2</v>
      </c>
      <c r="J107">
        <v>1</v>
      </c>
      <c r="K107">
        <f t="shared" si="11"/>
        <v>1</v>
      </c>
      <c r="L107">
        <v>0.80800000000000005</v>
      </c>
      <c r="M107">
        <f t="shared" si="12"/>
        <v>71</v>
      </c>
    </row>
    <row r="108" spans="1:13" x14ac:dyDescent="0.25">
      <c r="A108">
        <v>107</v>
      </c>
      <c r="B108" t="s">
        <v>26</v>
      </c>
      <c r="C108" t="s">
        <v>1</v>
      </c>
      <c r="D108">
        <v>0.10152092043064269</v>
      </c>
      <c r="E108">
        <f t="shared" si="13"/>
        <v>1</v>
      </c>
      <c r="F108">
        <v>0.66893123518213971</v>
      </c>
      <c r="G108">
        <f t="shared" si="14"/>
        <v>2</v>
      </c>
      <c r="H108" t="str">
        <f t="shared" si="15"/>
        <v>12</v>
      </c>
      <c r="I108">
        <v>2</v>
      </c>
      <c r="J108">
        <v>1</v>
      </c>
      <c r="K108">
        <f t="shared" si="11"/>
        <v>1</v>
      </c>
      <c r="L108">
        <v>0.72299999999999998</v>
      </c>
      <c r="M108">
        <f t="shared" si="12"/>
        <v>81</v>
      </c>
    </row>
    <row r="109" spans="1:13" x14ac:dyDescent="0.25">
      <c r="A109">
        <v>108</v>
      </c>
      <c r="B109" t="s">
        <v>26</v>
      </c>
      <c r="C109" t="s">
        <v>2</v>
      </c>
      <c r="D109">
        <v>0.10431417602746526</v>
      </c>
      <c r="E109">
        <f t="shared" si="13"/>
        <v>1</v>
      </c>
      <c r="F109">
        <v>0.64727516381867689</v>
      </c>
      <c r="G109">
        <f t="shared" si="14"/>
        <v>2</v>
      </c>
      <c r="H109" t="str">
        <f t="shared" si="15"/>
        <v>12</v>
      </c>
      <c r="I109">
        <v>2</v>
      </c>
      <c r="J109">
        <v>1</v>
      </c>
      <c r="K109">
        <f t="shared" si="11"/>
        <v>1</v>
      </c>
      <c r="L109">
        <v>0.57499999999999996</v>
      </c>
      <c r="M109">
        <f t="shared" si="12"/>
        <v>108</v>
      </c>
    </row>
    <row r="110" spans="1:13" x14ac:dyDescent="0.25">
      <c r="A110">
        <v>109</v>
      </c>
      <c r="B110" t="s">
        <v>26</v>
      </c>
      <c r="C110" t="s">
        <v>3</v>
      </c>
      <c r="D110">
        <v>9.694846255801419E-2</v>
      </c>
      <c r="E110">
        <f t="shared" si="13"/>
        <v>1</v>
      </c>
      <c r="F110">
        <v>0.56875174994490563</v>
      </c>
      <c r="G110">
        <f t="shared" si="14"/>
        <v>2</v>
      </c>
      <c r="H110" t="str">
        <f t="shared" si="15"/>
        <v>12</v>
      </c>
      <c r="I110">
        <v>2</v>
      </c>
      <c r="J110">
        <v>0.94599999999999995</v>
      </c>
      <c r="K110">
        <f t="shared" si="11"/>
        <v>39</v>
      </c>
      <c r="L110">
        <v>0.69699999999999995</v>
      </c>
      <c r="M110">
        <f t="shared" si="12"/>
        <v>87</v>
      </c>
    </row>
    <row r="111" spans="1:13" x14ac:dyDescent="0.25">
      <c r="A111">
        <v>110</v>
      </c>
      <c r="B111" t="s">
        <v>26</v>
      </c>
      <c r="C111" t="s">
        <v>4</v>
      </c>
      <c r="D111">
        <v>9.1955774127579049E-2</v>
      </c>
      <c r="E111">
        <f t="shared" si="13"/>
        <v>1</v>
      </c>
      <c r="F111">
        <v>0.693991433773267</v>
      </c>
      <c r="G111">
        <f t="shared" si="14"/>
        <v>2</v>
      </c>
      <c r="H111" t="str">
        <f t="shared" si="15"/>
        <v>12</v>
      </c>
      <c r="I111">
        <v>2</v>
      </c>
      <c r="J111">
        <v>0.81399999999999995</v>
      </c>
      <c r="K111">
        <f t="shared" si="11"/>
        <v>53</v>
      </c>
      <c r="L111">
        <v>0.63300000000000001</v>
      </c>
      <c r="M111">
        <f t="shared" si="12"/>
        <v>98</v>
      </c>
    </row>
    <row r="112" spans="1:13" x14ac:dyDescent="0.25">
      <c r="A112">
        <v>111</v>
      </c>
      <c r="B112" t="s">
        <v>27</v>
      </c>
      <c r="C112" t="s">
        <v>0</v>
      </c>
      <c r="D112">
        <v>0.2476336902679033</v>
      </c>
      <c r="E112">
        <f t="shared" si="13"/>
        <v>1</v>
      </c>
      <c r="F112">
        <v>2.3550032470698365</v>
      </c>
      <c r="G112">
        <f t="shared" si="14"/>
        <v>1</v>
      </c>
      <c r="H112" t="str">
        <f t="shared" si="15"/>
        <v>11</v>
      </c>
      <c r="I112">
        <v>1</v>
      </c>
      <c r="J112">
        <v>0.90800000000000003</v>
      </c>
      <c r="K112">
        <f t="shared" si="11"/>
        <v>43</v>
      </c>
      <c r="L112">
        <v>0.32900000000000001</v>
      </c>
      <c r="M112">
        <f t="shared" si="12"/>
        <v>144</v>
      </c>
    </row>
    <row r="113" spans="1:13" x14ac:dyDescent="0.25">
      <c r="A113">
        <v>112</v>
      </c>
      <c r="B113" t="s">
        <v>27</v>
      </c>
      <c r="C113" t="s">
        <v>1</v>
      </c>
      <c r="D113">
        <v>0.22920275722850877</v>
      </c>
      <c r="E113">
        <f t="shared" si="13"/>
        <v>1</v>
      </c>
      <c r="F113">
        <v>2.2620656649035937</v>
      </c>
      <c r="G113">
        <f t="shared" si="14"/>
        <v>1</v>
      </c>
      <c r="H113" t="str">
        <f t="shared" si="15"/>
        <v>11</v>
      </c>
      <c r="I113">
        <v>1</v>
      </c>
      <c r="J113">
        <v>0.85199999999999998</v>
      </c>
      <c r="K113">
        <f t="shared" si="11"/>
        <v>48</v>
      </c>
      <c r="L113">
        <v>0.29199999999999998</v>
      </c>
      <c r="M113">
        <f t="shared" si="12"/>
        <v>146</v>
      </c>
    </row>
    <row r="114" spans="1:13" x14ac:dyDescent="0.25">
      <c r="A114">
        <v>113</v>
      </c>
      <c r="B114" t="s">
        <v>27</v>
      </c>
      <c r="C114" t="s">
        <v>2</v>
      </c>
      <c r="D114">
        <v>0.2380921226342973</v>
      </c>
      <c r="E114">
        <f t="shared" si="13"/>
        <v>1</v>
      </c>
      <c r="F114">
        <v>1.8096048053151204</v>
      </c>
      <c r="G114">
        <f t="shared" si="14"/>
        <v>1</v>
      </c>
      <c r="H114" t="str">
        <f t="shared" si="15"/>
        <v>11</v>
      </c>
      <c r="I114">
        <v>1</v>
      </c>
      <c r="J114">
        <v>0.77600000000000002</v>
      </c>
      <c r="K114">
        <f t="shared" si="11"/>
        <v>60</v>
      </c>
      <c r="L114">
        <v>0.32500000000000001</v>
      </c>
      <c r="M114">
        <f t="shared" si="12"/>
        <v>145</v>
      </c>
    </row>
    <row r="115" spans="1:13" x14ac:dyDescent="0.25">
      <c r="A115">
        <v>114</v>
      </c>
      <c r="B115" t="s">
        <v>27</v>
      </c>
      <c r="C115" t="s">
        <v>3</v>
      </c>
      <c r="D115">
        <v>0.21836027241764591</v>
      </c>
      <c r="E115">
        <f t="shared" si="13"/>
        <v>1</v>
      </c>
      <c r="F115">
        <v>2.1233612098530323</v>
      </c>
      <c r="G115">
        <f t="shared" si="14"/>
        <v>1</v>
      </c>
      <c r="H115" t="str">
        <f t="shared" si="15"/>
        <v>11</v>
      </c>
      <c r="I115">
        <v>1</v>
      </c>
      <c r="J115">
        <v>0.98299999999999998</v>
      </c>
      <c r="K115">
        <f t="shared" si="11"/>
        <v>35</v>
      </c>
      <c r="L115">
        <v>0.40600000000000003</v>
      </c>
      <c r="M115">
        <f t="shared" si="12"/>
        <v>130</v>
      </c>
    </row>
    <row r="116" spans="1:13" x14ac:dyDescent="0.25">
      <c r="A116">
        <v>115</v>
      </c>
      <c r="B116" t="s">
        <v>27</v>
      </c>
      <c r="C116" t="s">
        <v>4</v>
      </c>
      <c r="D116">
        <v>0.22137125532197324</v>
      </c>
      <c r="E116">
        <f t="shared" si="13"/>
        <v>1</v>
      </c>
      <c r="F116">
        <v>2.1529074109571376</v>
      </c>
      <c r="G116">
        <f t="shared" si="14"/>
        <v>1</v>
      </c>
      <c r="H116" t="str">
        <f t="shared" si="15"/>
        <v>11</v>
      </c>
      <c r="I116">
        <v>1</v>
      </c>
      <c r="J116">
        <v>1</v>
      </c>
      <c r="K116">
        <f t="shared" si="11"/>
        <v>1</v>
      </c>
      <c r="L116">
        <v>0.70099999999999996</v>
      </c>
      <c r="M116">
        <f t="shared" si="12"/>
        <v>86</v>
      </c>
    </row>
    <row r="117" spans="1:13" x14ac:dyDescent="0.25">
      <c r="A117">
        <v>116</v>
      </c>
      <c r="B117" t="s">
        <v>28</v>
      </c>
      <c r="C117" t="s">
        <v>0</v>
      </c>
      <c r="D117">
        <v>2.5987891098345477E-2</v>
      </c>
      <c r="E117">
        <f t="shared" si="13"/>
        <v>2</v>
      </c>
      <c r="F117">
        <v>0.95588549266644651</v>
      </c>
      <c r="G117">
        <f t="shared" si="14"/>
        <v>2</v>
      </c>
      <c r="H117" t="str">
        <f t="shared" si="15"/>
        <v>22</v>
      </c>
      <c r="I117">
        <v>4</v>
      </c>
      <c r="J117">
        <v>0.97499999999999998</v>
      </c>
      <c r="K117">
        <f t="shared" si="11"/>
        <v>36</v>
      </c>
      <c r="L117">
        <v>0.40300000000000002</v>
      </c>
      <c r="M117">
        <f t="shared" si="12"/>
        <v>131</v>
      </c>
    </row>
    <row r="118" spans="1:13" x14ac:dyDescent="0.25">
      <c r="A118">
        <v>117</v>
      </c>
      <c r="B118" t="s">
        <v>28</v>
      </c>
      <c r="C118" t="s">
        <v>1</v>
      </c>
      <c r="D118">
        <v>2.4358762648924465E-2</v>
      </c>
      <c r="E118">
        <f t="shared" si="13"/>
        <v>2</v>
      </c>
      <c r="F118">
        <v>0.98849678333198254</v>
      </c>
      <c r="G118">
        <f t="shared" si="14"/>
        <v>2</v>
      </c>
      <c r="H118" t="str">
        <f t="shared" si="15"/>
        <v>22</v>
      </c>
      <c r="I118">
        <v>4</v>
      </c>
      <c r="J118">
        <v>1</v>
      </c>
      <c r="K118">
        <f t="shared" si="11"/>
        <v>1</v>
      </c>
      <c r="L118">
        <v>0.50600000000000001</v>
      </c>
      <c r="M118">
        <f t="shared" si="12"/>
        <v>117</v>
      </c>
    </row>
    <row r="119" spans="1:13" x14ac:dyDescent="0.25">
      <c r="A119">
        <v>118</v>
      </c>
      <c r="B119" t="s">
        <v>28</v>
      </c>
      <c r="C119" t="s">
        <v>2</v>
      </c>
      <c r="D119">
        <v>2.7517278421635635E-2</v>
      </c>
      <c r="E119">
        <f t="shared" si="13"/>
        <v>2</v>
      </c>
      <c r="F119">
        <v>1.2402508200336266</v>
      </c>
      <c r="G119">
        <f t="shared" si="14"/>
        <v>1</v>
      </c>
      <c r="H119" t="str">
        <f t="shared" si="15"/>
        <v>21</v>
      </c>
      <c r="I119">
        <v>3</v>
      </c>
      <c r="J119">
        <v>0.82699999999999996</v>
      </c>
      <c r="K119">
        <f t="shared" si="11"/>
        <v>50</v>
      </c>
      <c r="L119">
        <v>0.44</v>
      </c>
      <c r="M119">
        <f t="shared" si="12"/>
        <v>126</v>
      </c>
    </row>
    <row r="120" spans="1:13" x14ac:dyDescent="0.25">
      <c r="A120">
        <v>119</v>
      </c>
      <c r="B120" t="s">
        <v>28</v>
      </c>
      <c r="C120" t="s">
        <v>3</v>
      </c>
      <c r="D120">
        <v>2.7005680050446405E-2</v>
      </c>
      <c r="E120">
        <f t="shared" si="13"/>
        <v>2</v>
      </c>
      <c r="F120">
        <v>1.1811644933828755</v>
      </c>
      <c r="G120">
        <f t="shared" si="14"/>
        <v>1</v>
      </c>
      <c r="H120" t="str">
        <f t="shared" si="15"/>
        <v>21</v>
      </c>
      <c r="I120">
        <v>3</v>
      </c>
      <c r="J120">
        <v>0.90800000000000003</v>
      </c>
      <c r="K120">
        <f t="shared" si="11"/>
        <v>43</v>
      </c>
      <c r="L120">
        <v>0.61199999999999999</v>
      </c>
      <c r="M120">
        <f t="shared" si="12"/>
        <v>104</v>
      </c>
    </row>
    <row r="121" spans="1:13" x14ac:dyDescent="0.25">
      <c r="A121">
        <v>120</v>
      </c>
      <c r="B121" t="s">
        <v>28</v>
      </c>
      <c r="C121" t="s">
        <v>4</v>
      </c>
      <c r="D121">
        <v>2.8837081762711207E-2</v>
      </c>
      <c r="E121">
        <f t="shared" si="13"/>
        <v>2</v>
      </c>
      <c r="F121">
        <v>1.2099564103000291</v>
      </c>
      <c r="G121">
        <f t="shared" si="14"/>
        <v>1</v>
      </c>
      <c r="H121" t="str">
        <f t="shared" si="15"/>
        <v>21</v>
      </c>
      <c r="I121">
        <v>3</v>
      </c>
      <c r="J121">
        <v>1</v>
      </c>
      <c r="K121">
        <f t="shared" si="11"/>
        <v>1</v>
      </c>
      <c r="L121">
        <v>1</v>
      </c>
      <c r="M121">
        <f t="shared" si="12"/>
        <v>1</v>
      </c>
    </row>
    <row r="122" spans="1:13" x14ac:dyDescent="0.25">
      <c r="A122">
        <v>121</v>
      </c>
      <c r="B122" t="s">
        <v>29</v>
      </c>
      <c r="C122" t="s">
        <v>0</v>
      </c>
      <c r="D122">
        <v>4.1866706321985706E-2</v>
      </c>
      <c r="E122">
        <f t="shared" si="13"/>
        <v>2</v>
      </c>
      <c r="F122">
        <v>1.4426062267752446</v>
      </c>
      <c r="G122">
        <f t="shared" si="14"/>
        <v>1</v>
      </c>
      <c r="H122" t="str">
        <f t="shared" si="15"/>
        <v>21</v>
      </c>
      <c r="I122">
        <v>3</v>
      </c>
      <c r="J122">
        <v>0.71599999999999997</v>
      </c>
      <c r="K122">
        <f t="shared" si="11"/>
        <v>75</v>
      </c>
      <c r="L122">
        <v>0.33100000000000002</v>
      </c>
      <c r="M122">
        <f t="shared" si="12"/>
        <v>143</v>
      </c>
    </row>
    <row r="123" spans="1:13" x14ac:dyDescent="0.25">
      <c r="A123">
        <v>122</v>
      </c>
      <c r="B123" t="s">
        <v>29</v>
      </c>
      <c r="C123" t="s">
        <v>1</v>
      </c>
      <c r="D123">
        <v>4.7733197288235697E-2</v>
      </c>
      <c r="E123">
        <f t="shared" si="13"/>
        <v>2</v>
      </c>
      <c r="F123">
        <v>1.4678369195523895</v>
      </c>
      <c r="G123">
        <f t="shared" si="14"/>
        <v>1</v>
      </c>
      <c r="H123" t="str">
        <f t="shared" si="15"/>
        <v>21</v>
      </c>
      <c r="I123">
        <v>3</v>
      </c>
      <c r="J123">
        <v>0.72</v>
      </c>
      <c r="K123">
        <f t="shared" si="11"/>
        <v>71</v>
      </c>
      <c r="L123">
        <v>0.33900000000000002</v>
      </c>
      <c r="M123">
        <f t="shared" si="12"/>
        <v>142</v>
      </c>
    </row>
    <row r="124" spans="1:13" x14ac:dyDescent="0.25">
      <c r="A124">
        <v>123</v>
      </c>
      <c r="B124" t="s">
        <v>29</v>
      </c>
      <c r="C124" t="s">
        <v>2</v>
      </c>
      <c r="D124">
        <v>5.0017752691532934E-2</v>
      </c>
      <c r="E124">
        <f t="shared" si="13"/>
        <v>2</v>
      </c>
      <c r="F124">
        <v>1.4762819351511942</v>
      </c>
      <c r="G124">
        <f t="shared" si="14"/>
        <v>1</v>
      </c>
      <c r="H124" t="str">
        <f t="shared" si="15"/>
        <v>21</v>
      </c>
      <c r="I124">
        <v>3</v>
      </c>
      <c r="J124">
        <v>0.66900000000000004</v>
      </c>
      <c r="K124">
        <f t="shared" si="11"/>
        <v>90</v>
      </c>
      <c r="L124">
        <v>0.4</v>
      </c>
      <c r="M124">
        <f t="shared" si="12"/>
        <v>133</v>
      </c>
    </row>
    <row r="125" spans="1:13" x14ac:dyDescent="0.25">
      <c r="A125">
        <v>124</v>
      </c>
      <c r="B125" t="s">
        <v>29</v>
      </c>
      <c r="C125" t="s">
        <v>3</v>
      </c>
      <c r="D125">
        <v>4.385841803569189E-2</v>
      </c>
      <c r="E125">
        <f t="shared" si="13"/>
        <v>2</v>
      </c>
      <c r="F125">
        <v>1.4314299673011317</v>
      </c>
      <c r="G125">
        <f t="shared" si="14"/>
        <v>1</v>
      </c>
      <c r="H125" t="str">
        <f t="shared" si="15"/>
        <v>21</v>
      </c>
      <c r="I125">
        <v>3</v>
      </c>
      <c r="J125">
        <v>0.78700000000000003</v>
      </c>
      <c r="K125">
        <f t="shared" si="11"/>
        <v>58</v>
      </c>
      <c r="L125">
        <v>0.438</v>
      </c>
      <c r="M125">
        <f t="shared" si="12"/>
        <v>127</v>
      </c>
    </row>
    <row r="126" spans="1:13" x14ac:dyDescent="0.25">
      <c r="A126">
        <v>125</v>
      </c>
      <c r="B126" t="s">
        <v>29</v>
      </c>
      <c r="C126" t="s">
        <v>4</v>
      </c>
      <c r="D126">
        <v>4.6473735385330256E-2</v>
      </c>
      <c r="E126">
        <f t="shared" si="13"/>
        <v>2</v>
      </c>
      <c r="F126">
        <v>1.6265774734552712</v>
      </c>
      <c r="G126">
        <f t="shared" si="14"/>
        <v>1</v>
      </c>
      <c r="H126" t="str">
        <f t="shared" si="15"/>
        <v>21</v>
      </c>
      <c r="I126">
        <v>3</v>
      </c>
      <c r="J126">
        <v>0.66400000000000003</v>
      </c>
      <c r="K126">
        <f t="shared" si="11"/>
        <v>94</v>
      </c>
      <c r="L126">
        <v>0.39200000000000002</v>
      </c>
      <c r="M126">
        <f t="shared" si="12"/>
        <v>137</v>
      </c>
    </row>
    <row r="127" spans="1:13" x14ac:dyDescent="0.25">
      <c r="A127">
        <v>126</v>
      </c>
      <c r="B127" t="s">
        <v>30</v>
      </c>
      <c r="C127" t="s">
        <v>0</v>
      </c>
      <c r="D127">
        <v>0.11203656964070281</v>
      </c>
      <c r="E127">
        <f t="shared" si="13"/>
        <v>1</v>
      </c>
      <c r="F127">
        <v>2.6169493161829971</v>
      </c>
      <c r="G127">
        <f t="shared" si="14"/>
        <v>1</v>
      </c>
      <c r="H127" t="str">
        <f t="shared" si="15"/>
        <v>11</v>
      </c>
      <c r="I127">
        <v>1</v>
      </c>
      <c r="J127">
        <v>1</v>
      </c>
      <c r="K127">
        <f t="shared" si="11"/>
        <v>1</v>
      </c>
      <c r="L127">
        <v>0.35899999999999999</v>
      </c>
      <c r="M127">
        <f t="shared" si="12"/>
        <v>139</v>
      </c>
    </row>
    <row r="128" spans="1:13" x14ac:dyDescent="0.25">
      <c r="A128">
        <v>127</v>
      </c>
      <c r="B128" t="s">
        <v>30</v>
      </c>
      <c r="C128" t="s">
        <v>1</v>
      </c>
      <c r="D128">
        <v>0.13177803494283533</v>
      </c>
      <c r="E128">
        <f t="shared" si="13"/>
        <v>1</v>
      </c>
      <c r="F128">
        <v>2.6122483099593685</v>
      </c>
      <c r="G128">
        <f t="shared" si="14"/>
        <v>1</v>
      </c>
      <c r="H128" t="str">
        <f t="shared" si="15"/>
        <v>11</v>
      </c>
      <c r="I128">
        <v>1</v>
      </c>
      <c r="J128">
        <v>1</v>
      </c>
      <c r="K128">
        <f t="shared" si="11"/>
        <v>1</v>
      </c>
      <c r="L128">
        <v>0.42799999999999999</v>
      </c>
      <c r="M128">
        <f t="shared" si="12"/>
        <v>129</v>
      </c>
    </row>
    <row r="129" spans="1:13" x14ac:dyDescent="0.25">
      <c r="A129">
        <v>128</v>
      </c>
      <c r="B129" t="s">
        <v>30</v>
      </c>
      <c r="C129" t="s">
        <v>2</v>
      </c>
      <c r="D129">
        <v>0.14889368038061068</v>
      </c>
      <c r="E129">
        <f t="shared" si="13"/>
        <v>1</v>
      </c>
      <c r="F129">
        <v>2.6541911460231935</v>
      </c>
      <c r="G129">
        <f t="shared" si="14"/>
        <v>1</v>
      </c>
      <c r="H129" t="str">
        <f t="shared" si="15"/>
        <v>11</v>
      </c>
      <c r="I129">
        <v>1</v>
      </c>
      <c r="J129">
        <v>0.999</v>
      </c>
      <c r="K129">
        <f t="shared" si="11"/>
        <v>33</v>
      </c>
      <c r="L129">
        <v>0.47199999999999998</v>
      </c>
      <c r="M129">
        <f t="shared" si="12"/>
        <v>122</v>
      </c>
    </row>
    <row r="130" spans="1:13" x14ac:dyDescent="0.25">
      <c r="A130">
        <v>129</v>
      </c>
      <c r="B130" t="s">
        <v>30</v>
      </c>
      <c r="C130" t="s">
        <v>3</v>
      </c>
      <c r="D130">
        <v>0.17135025767171638</v>
      </c>
      <c r="E130">
        <f t="shared" ref="E130:E151" si="16">IF(D130&gt;D$152,1,2)</f>
        <v>1</v>
      </c>
      <c r="F130">
        <v>2.6921861973285046</v>
      </c>
      <c r="G130">
        <f t="shared" ref="G130:G151" si="17">IF(F130&gt;F$152,1,2)</f>
        <v>1</v>
      </c>
      <c r="H130" t="str">
        <f t="shared" ref="H130:H151" si="18">$E130&amp;$G130</f>
        <v>11</v>
      </c>
      <c r="I130">
        <v>1</v>
      </c>
      <c r="J130">
        <v>1</v>
      </c>
      <c r="K130">
        <f t="shared" si="11"/>
        <v>1</v>
      </c>
      <c r="L130">
        <v>0.69299999999999995</v>
      </c>
      <c r="M130">
        <f t="shared" si="12"/>
        <v>88</v>
      </c>
    </row>
    <row r="131" spans="1:13" x14ac:dyDescent="0.25">
      <c r="A131">
        <v>130</v>
      </c>
      <c r="B131" t="s">
        <v>30</v>
      </c>
      <c r="C131" t="s">
        <v>4</v>
      </c>
      <c r="D131">
        <v>0.16428543428371215</v>
      </c>
      <c r="E131">
        <f t="shared" si="16"/>
        <v>1</v>
      </c>
      <c r="F131">
        <v>2.6339924915605311</v>
      </c>
      <c r="G131">
        <f t="shared" si="17"/>
        <v>1</v>
      </c>
      <c r="H131" t="str">
        <f t="shared" si="18"/>
        <v>11</v>
      </c>
      <c r="I131">
        <v>1</v>
      </c>
      <c r="J131">
        <v>1</v>
      </c>
      <c r="K131">
        <f t="shared" ref="K131:K151" si="19">RANK(J131,J$2:J$151)</f>
        <v>1</v>
      </c>
      <c r="L131">
        <v>0.71099999999999997</v>
      </c>
      <c r="M131">
        <f t="shared" ref="M131:M151" si="20">RANK(L131,L$2:L$151)</f>
        <v>84</v>
      </c>
    </row>
    <row r="132" spans="1:13" x14ac:dyDescent="0.25">
      <c r="A132">
        <v>131</v>
      </c>
      <c r="B132" t="s">
        <v>31</v>
      </c>
      <c r="C132" t="s">
        <v>0</v>
      </c>
      <c r="D132">
        <v>4.0996541097556391E-2</v>
      </c>
      <c r="E132">
        <f t="shared" si="16"/>
        <v>2</v>
      </c>
      <c r="F132">
        <v>1.6304748480565341</v>
      </c>
      <c r="G132">
        <f t="shared" si="17"/>
        <v>1</v>
      </c>
      <c r="H132" t="str">
        <f t="shared" si="18"/>
        <v>21</v>
      </c>
      <c r="I132">
        <v>3</v>
      </c>
      <c r="J132">
        <v>1</v>
      </c>
      <c r="K132">
        <f t="shared" si="19"/>
        <v>1</v>
      </c>
      <c r="L132">
        <v>0.52500000000000002</v>
      </c>
      <c r="M132">
        <f t="shared" si="20"/>
        <v>114</v>
      </c>
    </row>
    <row r="133" spans="1:13" x14ac:dyDescent="0.25">
      <c r="A133">
        <v>132</v>
      </c>
      <c r="B133" t="s">
        <v>31</v>
      </c>
      <c r="C133" t="s">
        <v>1</v>
      </c>
      <c r="D133">
        <v>3.7343031845240592E-2</v>
      </c>
      <c r="E133">
        <f t="shared" si="16"/>
        <v>2</v>
      </c>
      <c r="F133">
        <v>1.6776158119706133</v>
      </c>
      <c r="G133">
        <f t="shared" si="17"/>
        <v>1</v>
      </c>
      <c r="H133" t="str">
        <f t="shared" si="18"/>
        <v>21</v>
      </c>
      <c r="I133">
        <v>3</v>
      </c>
      <c r="J133">
        <v>1</v>
      </c>
      <c r="K133">
        <f t="shared" si="19"/>
        <v>1</v>
      </c>
      <c r="L133">
        <v>0.39600000000000002</v>
      </c>
      <c r="M133">
        <f t="shared" si="20"/>
        <v>135</v>
      </c>
    </row>
    <row r="134" spans="1:13" x14ac:dyDescent="0.25">
      <c r="A134">
        <v>133</v>
      </c>
      <c r="B134" t="s">
        <v>31</v>
      </c>
      <c r="C134" t="s">
        <v>2</v>
      </c>
      <c r="D134">
        <v>3.6391204709746133E-2</v>
      </c>
      <c r="E134">
        <f t="shared" si="16"/>
        <v>2</v>
      </c>
      <c r="F134">
        <v>1.6954713263250165</v>
      </c>
      <c r="G134">
        <f t="shared" si="17"/>
        <v>1</v>
      </c>
      <c r="H134" t="str">
        <f t="shared" si="18"/>
        <v>21</v>
      </c>
      <c r="I134">
        <v>3</v>
      </c>
      <c r="J134">
        <v>1</v>
      </c>
      <c r="K134">
        <f t="shared" si="19"/>
        <v>1</v>
      </c>
      <c r="L134">
        <v>0.434</v>
      </c>
      <c r="M134">
        <f t="shared" si="20"/>
        <v>128</v>
      </c>
    </row>
    <row r="135" spans="1:13" x14ac:dyDescent="0.25">
      <c r="A135">
        <v>134</v>
      </c>
      <c r="B135" t="s">
        <v>31</v>
      </c>
      <c r="C135" t="s">
        <v>3</v>
      </c>
      <c r="D135">
        <v>3.3860045041711702E-2</v>
      </c>
      <c r="E135">
        <f t="shared" si="16"/>
        <v>2</v>
      </c>
      <c r="F135">
        <v>1.7192614898675136</v>
      </c>
      <c r="G135">
        <f t="shared" si="17"/>
        <v>1</v>
      </c>
      <c r="H135" t="str">
        <f t="shared" si="18"/>
        <v>21</v>
      </c>
      <c r="I135">
        <v>3</v>
      </c>
      <c r="J135">
        <v>1</v>
      </c>
      <c r="K135">
        <f t="shared" si="19"/>
        <v>1</v>
      </c>
      <c r="L135">
        <v>0.36799999999999999</v>
      </c>
      <c r="M135">
        <f t="shared" si="20"/>
        <v>138</v>
      </c>
    </row>
    <row r="136" spans="1:13" x14ac:dyDescent="0.25">
      <c r="A136">
        <v>135</v>
      </c>
      <c r="B136" t="s">
        <v>31</v>
      </c>
      <c r="C136" t="s">
        <v>4</v>
      </c>
      <c r="D136">
        <v>3.7786303793213002E-2</v>
      </c>
      <c r="E136">
        <f t="shared" si="16"/>
        <v>2</v>
      </c>
      <c r="F136">
        <v>1.6916941284809124</v>
      </c>
      <c r="G136">
        <f t="shared" si="17"/>
        <v>1</v>
      </c>
      <c r="H136" t="str">
        <f t="shared" si="18"/>
        <v>21</v>
      </c>
      <c r="I136">
        <v>3</v>
      </c>
      <c r="J136">
        <v>1</v>
      </c>
      <c r="K136">
        <f t="shared" si="19"/>
        <v>1</v>
      </c>
      <c r="L136">
        <v>0.505</v>
      </c>
      <c r="M136">
        <f t="shared" si="20"/>
        <v>119</v>
      </c>
    </row>
    <row r="137" spans="1:13" x14ac:dyDescent="0.25">
      <c r="A137">
        <v>136</v>
      </c>
      <c r="B137" t="s">
        <v>32</v>
      </c>
      <c r="C137" t="s">
        <v>0</v>
      </c>
      <c r="D137">
        <v>5.6941282281508495E-3</v>
      </c>
      <c r="E137">
        <f t="shared" si="16"/>
        <v>2</v>
      </c>
      <c r="F137">
        <v>1.1866421420763997</v>
      </c>
      <c r="G137">
        <f t="shared" si="17"/>
        <v>1</v>
      </c>
      <c r="H137" t="str">
        <f t="shared" si="18"/>
        <v>21</v>
      </c>
      <c r="I137">
        <v>3</v>
      </c>
      <c r="J137">
        <v>0.23799999999999999</v>
      </c>
      <c r="K137">
        <f t="shared" si="19"/>
        <v>146</v>
      </c>
      <c r="L137">
        <v>1</v>
      </c>
      <c r="M137">
        <f t="shared" si="20"/>
        <v>1</v>
      </c>
    </row>
    <row r="138" spans="1:13" x14ac:dyDescent="0.25">
      <c r="A138">
        <v>137</v>
      </c>
      <c r="B138" t="s">
        <v>32</v>
      </c>
      <c r="C138" t="s">
        <v>1</v>
      </c>
      <c r="D138">
        <v>5.4212609546403319E-3</v>
      </c>
      <c r="E138">
        <f t="shared" si="16"/>
        <v>2</v>
      </c>
      <c r="F138">
        <v>1.2406099026875848</v>
      </c>
      <c r="G138">
        <f t="shared" si="17"/>
        <v>1</v>
      </c>
      <c r="H138" t="str">
        <f t="shared" si="18"/>
        <v>21</v>
      </c>
      <c r="I138">
        <v>3</v>
      </c>
      <c r="J138">
        <v>0.30499999999999999</v>
      </c>
      <c r="K138">
        <f t="shared" si="19"/>
        <v>144</v>
      </c>
      <c r="L138">
        <v>1</v>
      </c>
      <c r="M138">
        <f t="shared" si="20"/>
        <v>1</v>
      </c>
    </row>
    <row r="139" spans="1:13" x14ac:dyDescent="0.25">
      <c r="A139">
        <v>138</v>
      </c>
      <c r="B139" t="s">
        <v>32</v>
      </c>
      <c r="C139" t="s">
        <v>2</v>
      </c>
      <c r="D139">
        <v>5.6490095218194609E-3</v>
      </c>
      <c r="E139">
        <f t="shared" si="16"/>
        <v>2</v>
      </c>
      <c r="F139">
        <v>1.3464104894924851</v>
      </c>
      <c r="G139">
        <f t="shared" si="17"/>
        <v>1</v>
      </c>
      <c r="H139" t="str">
        <f t="shared" si="18"/>
        <v>21</v>
      </c>
      <c r="I139">
        <v>3</v>
      </c>
      <c r="J139">
        <v>0.40100000000000002</v>
      </c>
      <c r="K139">
        <f t="shared" si="19"/>
        <v>139</v>
      </c>
      <c r="L139">
        <v>1</v>
      </c>
      <c r="M139">
        <f t="shared" si="20"/>
        <v>1</v>
      </c>
    </row>
    <row r="140" spans="1:13" x14ac:dyDescent="0.25">
      <c r="A140">
        <v>139</v>
      </c>
      <c r="B140" t="s">
        <v>32</v>
      </c>
      <c r="C140" t="s">
        <v>3</v>
      </c>
      <c r="D140">
        <v>7.5653360022903716E-3</v>
      </c>
      <c r="E140">
        <f t="shared" si="16"/>
        <v>2</v>
      </c>
      <c r="F140">
        <v>1.4493104502983849</v>
      </c>
      <c r="G140">
        <f t="shared" si="17"/>
        <v>1</v>
      </c>
      <c r="H140" t="str">
        <f t="shared" si="18"/>
        <v>21</v>
      </c>
      <c r="I140">
        <v>3</v>
      </c>
      <c r="J140">
        <v>0.56599999999999995</v>
      </c>
      <c r="K140">
        <f t="shared" si="19"/>
        <v>112</v>
      </c>
      <c r="L140">
        <v>1</v>
      </c>
      <c r="M140">
        <f t="shared" si="20"/>
        <v>1</v>
      </c>
    </row>
    <row r="141" spans="1:13" x14ac:dyDescent="0.25">
      <c r="A141">
        <v>140</v>
      </c>
      <c r="B141" t="s">
        <v>32</v>
      </c>
      <c r="C141" t="s">
        <v>4</v>
      </c>
      <c r="D141">
        <v>7.807559944362317E-3</v>
      </c>
      <c r="E141">
        <f t="shared" si="16"/>
        <v>2</v>
      </c>
      <c r="F141">
        <v>1.5963859441775539</v>
      </c>
      <c r="G141">
        <f t="shared" si="17"/>
        <v>1</v>
      </c>
      <c r="H141" t="str">
        <f t="shared" si="18"/>
        <v>21</v>
      </c>
      <c r="I141">
        <v>3</v>
      </c>
      <c r="J141">
        <v>0.68200000000000005</v>
      </c>
      <c r="K141">
        <f t="shared" si="19"/>
        <v>85</v>
      </c>
      <c r="L141">
        <v>1</v>
      </c>
      <c r="M141">
        <f t="shared" si="20"/>
        <v>1</v>
      </c>
    </row>
    <row r="142" spans="1:13" x14ac:dyDescent="0.25">
      <c r="A142">
        <v>141</v>
      </c>
      <c r="B142" t="s">
        <v>33</v>
      </c>
      <c r="C142" t="s">
        <v>0</v>
      </c>
      <c r="D142">
        <v>8.7787571613500304E-3</v>
      </c>
      <c r="E142">
        <f t="shared" si="16"/>
        <v>2</v>
      </c>
      <c r="F142">
        <v>1.0142633360864231</v>
      </c>
      <c r="G142">
        <f t="shared" si="17"/>
        <v>2</v>
      </c>
      <c r="H142" t="str">
        <f t="shared" si="18"/>
        <v>22</v>
      </c>
      <c r="I142">
        <v>4</v>
      </c>
      <c r="J142">
        <v>0.47399999999999998</v>
      </c>
      <c r="K142">
        <f t="shared" si="19"/>
        <v>128</v>
      </c>
      <c r="L142">
        <v>1</v>
      </c>
      <c r="M142">
        <f t="shared" si="20"/>
        <v>1</v>
      </c>
    </row>
    <row r="143" spans="1:13" x14ac:dyDescent="0.25">
      <c r="A143">
        <v>142</v>
      </c>
      <c r="B143" t="s">
        <v>33</v>
      </c>
      <c r="C143" t="s">
        <v>1</v>
      </c>
      <c r="D143">
        <v>1.0250987963873503E-2</v>
      </c>
      <c r="E143">
        <f t="shared" si="16"/>
        <v>2</v>
      </c>
      <c r="F143">
        <v>1.0544592907989028</v>
      </c>
      <c r="G143">
        <f t="shared" si="17"/>
        <v>2</v>
      </c>
      <c r="H143" t="str">
        <f t="shared" si="18"/>
        <v>22</v>
      </c>
      <c r="I143">
        <v>4</v>
      </c>
      <c r="J143">
        <v>0.41299999999999998</v>
      </c>
      <c r="K143">
        <f t="shared" si="19"/>
        <v>138</v>
      </c>
      <c r="L143">
        <v>1</v>
      </c>
      <c r="M143">
        <f t="shared" si="20"/>
        <v>1</v>
      </c>
    </row>
    <row r="144" spans="1:13" x14ac:dyDescent="0.25">
      <c r="A144">
        <v>143</v>
      </c>
      <c r="B144" t="s">
        <v>33</v>
      </c>
      <c r="C144" t="s">
        <v>2</v>
      </c>
      <c r="D144">
        <v>8.8188118415541156E-3</v>
      </c>
      <c r="E144">
        <f t="shared" si="16"/>
        <v>2</v>
      </c>
      <c r="F144">
        <v>1.0003997129526701</v>
      </c>
      <c r="G144">
        <f t="shared" si="17"/>
        <v>2</v>
      </c>
      <c r="H144" t="str">
        <f t="shared" si="18"/>
        <v>22</v>
      </c>
      <c r="I144">
        <v>4</v>
      </c>
      <c r="J144">
        <v>0.44800000000000001</v>
      </c>
      <c r="K144">
        <f t="shared" si="19"/>
        <v>134</v>
      </c>
      <c r="L144">
        <v>1</v>
      </c>
      <c r="M144">
        <f t="shared" si="20"/>
        <v>1</v>
      </c>
    </row>
    <row r="145" spans="1:13" x14ac:dyDescent="0.25">
      <c r="A145">
        <v>144</v>
      </c>
      <c r="B145" t="s">
        <v>33</v>
      </c>
      <c r="C145" t="s">
        <v>3</v>
      </c>
      <c r="D145">
        <v>7.2829420608490781E-3</v>
      </c>
      <c r="E145">
        <f t="shared" si="16"/>
        <v>2</v>
      </c>
      <c r="F145">
        <v>1.116492765786852</v>
      </c>
      <c r="G145">
        <f t="shared" si="17"/>
        <v>2</v>
      </c>
      <c r="H145" t="str">
        <f t="shared" si="18"/>
        <v>22</v>
      </c>
      <c r="I145">
        <v>4</v>
      </c>
      <c r="J145">
        <v>0.52400000000000002</v>
      </c>
      <c r="K145">
        <f t="shared" si="19"/>
        <v>118</v>
      </c>
      <c r="L145">
        <v>1</v>
      </c>
      <c r="M145">
        <f t="shared" si="20"/>
        <v>1</v>
      </c>
    </row>
    <row r="146" spans="1:13" x14ac:dyDescent="0.25">
      <c r="A146">
        <v>145</v>
      </c>
      <c r="B146" t="s">
        <v>33</v>
      </c>
      <c r="C146" t="s">
        <v>4</v>
      </c>
      <c r="D146">
        <v>7.9014120753428743E-3</v>
      </c>
      <c r="E146">
        <f t="shared" si="16"/>
        <v>2</v>
      </c>
      <c r="F146">
        <v>1.0094551746010241</v>
      </c>
      <c r="G146">
        <f t="shared" si="17"/>
        <v>2</v>
      </c>
      <c r="H146" t="str">
        <f t="shared" si="18"/>
        <v>22</v>
      </c>
      <c r="I146">
        <v>4</v>
      </c>
      <c r="J146">
        <v>0.623</v>
      </c>
      <c r="K146">
        <f t="shared" si="19"/>
        <v>102</v>
      </c>
      <c r="L146">
        <v>1</v>
      </c>
      <c r="M146">
        <f t="shared" si="20"/>
        <v>1</v>
      </c>
    </row>
    <row r="147" spans="1:13" x14ac:dyDescent="0.25">
      <c r="A147">
        <v>146</v>
      </c>
      <c r="B147" t="s">
        <v>34</v>
      </c>
      <c r="C147" t="s">
        <v>0</v>
      </c>
      <c r="D147">
        <v>2.2785570918643153E-2</v>
      </c>
      <c r="E147">
        <f t="shared" si="16"/>
        <v>2</v>
      </c>
      <c r="F147">
        <v>1.2310662810135495</v>
      </c>
      <c r="G147">
        <f t="shared" si="17"/>
        <v>1</v>
      </c>
      <c r="H147" t="str">
        <f t="shared" si="18"/>
        <v>21</v>
      </c>
      <c r="I147">
        <v>3</v>
      </c>
      <c r="J147">
        <v>0.65300000000000002</v>
      </c>
      <c r="K147">
        <f t="shared" si="19"/>
        <v>96</v>
      </c>
      <c r="L147">
        <v>0.53200000000000003</v>
      </c>
      <c r="M147">
        <f t="shared" si="20"/>
        <v>111</v>
      </c>
    </row>
    <row r="148" spans="1:13" x14ac:dyDescent="0.25">
      <c r="A148">
        <v>147</v>
      </c>
      <c r="B148" t="s">
        <v>34</v>
      </c>
      <c r="C148" t="s">
        <v>1</v>
      </c>
      <c r="D148">
        <v>2.6773070351575369E-2</v>
      </c>
      <c r="E148">
        <f t="shared" si="16"/>
        <v>2</v>
      </c>
      <c r="F148">
        <v>1.2448375211506721</v>
      </c>
      <c r="G148">
        <f t="shared" si="17"/>
        <v>1</v>
      </c>
      <c r="H148" t="str">
        <f t="shared" si="18"/>
        <v>21</v>
      </c>
      <c r="I148">
        <v>3</v>
      </c>
      <c r="J148">
        <v>0.7</v>
      </c>
      <c r="K148">
        <f t="shared" si="19"/>
        <v>79</v>
      </c>
      <c r="L148">
        <v>0.47199999999999998</v>
      </c>
      <c r="M148">
        <f t="shared" si="20"/>
        <v>122</v>
      </c>
    </row>
    <row r="149" spans="1:13" x14ac:dyDescent="0.25">
      <c r="A149">
        <v>148</v>
      </c>
      <c r="B149" t="s">
        <v>34</v>
      </c>
      <c r="C149" t="s">
        <v>2</v>
      </c>
      <c r="D149">
        <v>2.4565345788822655E-2</v>
      </c>
      <c r="E149">
        <f t="shared" si="16"/>
        <v>2</v>
      </c>
      <c r="F149">
        <v>1.2403906265682403</v>
      </c>
      <c r="G149">
        <f t="shared" si="17"/>
        <v>1</v>
      </c>
      <c r="H149" t="str">
        <f t="shared" si="18"/>
        <v>21</v>
      </c>
      <c r="I149">
        <v>3</v>
      </c>
      <c r="J149">
        <v>0.66700000000000004</v>
      </c>
      <c r="K149">
        <f t="shared" si="19"/>
        <v>92</v>
      </c>
      <c r="L149">
        <v>0.34699999999999998</v>
      </c>
      <c r="M149">
        <f t="shared" si="20"/>
        <v>141</v>
      </c>
    </row>
    <row r="150" spans="1:13" x14ac:dyDescent="0.25">
      <c r="A150">
        <v>149</v>
      </c>
      <c r="B150" t="s">
        <v>34</v>
      </c>
      <c r="C150" t="s">
        <v>3</v>
      </c>
      <c r="D150">
        <v>2.2704836806731164E-2</v>
      </c>
      <c r="E150">
        <f t="shared" si="16"/>
        <v>2</v>
      </c>
      <c r="F150">
        <v>1.2350589106435785</v>
      </c>
      <c r="G150">
        <f t="shared" si="17"/>
        <v>1</v>
      </c>
      <c r="H150" t="str">
        <f t="shared" si="18"/>
        <v>21</v>
      </c>
      <c r="I150">
        <v>3</v>
      </c>
      <c r="J150">
        <v>0.79800000000000004</v>
      </c>
      <c r="K150">
        <f t="shared" si="19"/>
        <v>56</v>
      </c>
      <c r="L150">
        <v>0.39700000000000002</v>
      </c>
      <c r="M150">
        <f t="shared" si="20"/>
        <v>134</v>
      </c>
    </row>
    <row r="151" spans="1:13" x14ac:dyDescent="0.25">
      <c r="A151">
        <v>150</v>
      </c>
      <c r="B151" t="s">
        <v>34</v>
      </c>
      <c r="C151" t="s">
        <v>4</v>
      </c>
      <c r="D151">
        <v>2.2886007969324322E-2</v>
      </c>
      <c r="E151">
        <f t="shared" si="16"/>
        <v>2</v>
      </c>
      <c r="F151">
        <v>1.2500924715000856</v>
      </c>
      <c r="G151">
        <f t="shared" si="17"/>
        <v>1</v>
      </c>
      <c r="H151" t="str">
        <f t="shared" si="18"/>
        <v>21</v>
      </c>
      <c r="I151">
        <v>3</v>
      </c>
      <c r="J151">
        <v>0.72</v>
      </c>
      <c r="K151">
        <f t="shared" si="19"/>
        <v>71</v>
      </c>
      <c r="L151">
        <v>0.47099999999999997</v>
      </c>
      <c r="M151">
        <f t="shared" si="20"/>
        <v>124</v>
      </c>
    </row>
    <row r="152" spans="1:13" x14ac:dyDescent="0.25">
      <c r="A152" t="s">
        <v>44</v>
      </c>
      <c r="D152">
        <f>AVERAGE(D2:D151)</f>
        <v>8.1398093921988074E-2</v>
      </c>
      <c r="F152">
        <v>1.1211246464358833</v>
      </c>
      <c r="J152">
        <f>AVERAGE(J2:J151)</f>
        <v>0.72079999999999989</v>
      </c>
      <c r="L152">
        <f>AVERAGE(L2:L151)</f>
        <v>0.73187333333333304</v>
      </c>
    </row>
  </sheetData>
  <sortState ref="A2:M151">
    <sortCondition ref="A2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0T03:42:40Z</dcterms:modified>
</cp:coreProperties>
</file>